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0"/>
  <workbookPr defaultThemeVersion="166925"/>
  <mc:AlternateContent xmlns:mc="http://schemas.openxmlformats.org/markup-compatibility/2006">
    <mc:Choice Requires="x15">
      <x15ac:absPath xmlns:x15ac="http://schemas.microsoft.com/office/spreadsheetml/2010/11/ac" url="/Users/jake/Dropbox/pathway_analysis/"/>
    </mc:Choice>
  </mc:AlternateContent>
  <xr:revisionPtr revIDLastSave="0" documentId="13_ncr:1_{1B2F8103-1EB8-6C44-9806-2438F768AA15}" xr6:coauthVersionLast="47" xr6:coauthVersionMax="47" xr10:uidLastSave="{00000000-0000-0000-0000-000000000000}"/>
  <bookViews>
    <workbookView xWindow="1720" yWindow="520" windowWidth="23940" windowHeight="15340" xr2:uid="{00000000-000D-0000-FFFF-FFFF00000000}"/>
  </bookViews>
  <sheets>
    <sheet name="savedrecs" sheetId="1" r:id="rId1"/>
  </sheets>
  <definedNames>
    <definedName name="_xlnm._FilterDatabase" localSheetId="0" hidden="1">savedrecs!$A$1:$AV$3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L6" i="1" l="1"/>
  <c r="AV6" i="1"/>
  <c r="AL10" i="1"/>
  <c r="AV10" i="1"/>
  <c r="AL20" i="1"/>
  <c r="AV20" i="1"/>
  <c r="AL13" i="1"/>
  <c r="AV13" i="1"/>
  <c r="AL2" i="1"/>
  <c r="AV2" i="1"/>
  <c r="AL23" i="1"/>
  <c r="AV23" i="1"/>
  <c r="AL26" i="1"/>
  <c r="AV26" i="1"/>
  <c r="AL25" i="1"/>
  <c r="AV25" i="1"/>
  <c r="AL8" i="1"/>
  <c r="AV8" i="1"/>
  <c r="AL24" i="1"/>
  <c r="AV24" i="1"/>
  <c r="AL29" i="1"/>
  <c r="AV29" i="1"/>
  <c r="AL22" i="1"/>
  <c r="AV22" i="1"/>
  <c r="AL18" i="1"/>
  <c r="AV18" i="1"/>
  <c r="AL31" i="1"/>
  <c r="AV31" i="1"/>
  <c r="AL12" i="1"/>
  <c r="AV12" i="1"/>
  <c r="AL21" i="1"/>
  <c r="AV21" i="1"/>
  <c r="AL27" i="1"/>
  <c r="AV27" i="1"/>
  <c r="AL7" i="1"/>
  <c r="AV7" i="1"/>
  <c r="AL3" i="1"/>
  <c r="AV3" i="1"/>
  <c r="AL4" i="1"/>
  <c r="AV4" i="1"/>
  <c r="AL19" i="1"/>
  <c r="AV19" i="1"/>
  <c r="AL14" i="1"/>
  <c r="AV14" i="1"/>
  <c r="AL17" i="1"/>
  <c r="AV17" i="1"/>
  <c r="AL9" i="1"/>
  <c r="AV9" i="1"/>
  <c r="AL11" i="1"/>
  <c r="AV11" i="1"/>
  <c r="AL15" i="1"/>
  <c r="AV15" i="1"/>
  <c r="AL30" i="1"/>
  <c r="AV30" i="1"/>
  <c r="AL5" i="1"/>
  <c r="AV5" i="1"/>
  <c r="AL16" i="1"/>
  <c r="AV16" i="1"/>
  <c r="AL28" i="1"/>
  <c r="AV28" i="1"/>
</calcChain>
</file>

<file path=xl/sharedStrings.xml><?xml version="1.0" encoding="utf-8"?>
<sst xmlns="http://schemas.openxmlformats.org/spreadsheetml/2006/main" count="1448" uniqueCount="705">
  <si>
    <t>Authors</t>
  </si>
  <si>
    <t>Author Full Names</t>
  </si>
  <si>
    <t>Group Authors</t>
  </si>
  <si>
    <t>Article Title</t>
  </si>
  <si>
    <t>Source Title</t>
  </si>
  <si>
    <t>Language</t>
  </si>
  <si>
    <t>Document Type</t>
  </si>
  <si>
    <t>Author Keywords</t>
  </si>
  <si>
    <t>Keywords Plus</t>
  </si>
  <si>
    <t>Abstract</t>
  </si>
  <si>
    <t>Addresses</t>
  </si>
  <si>
    <t>Reprint Addresses</t>
  </si>
  <si>
    <t>Email Addresses</t>
  </si>
  <si>
    <t>Researcher Ids</t>
  </si>
  <si>
    <t>ORCIDs</t>
  </si>
  <si>
    <t>Funding Orgs</t>
  </si>
  <si>
    <t>Funding Name Preferred</t>
  </si>
  <si>
    <t>Funding Text</t>
  </si>
  <si>
    <t>Publisher</t>
  </si>
  <si>
    <t>Publisher City</t>
  </si>
  <si>
    <t>Publisher Address</t>
  </si>
  <si>
    <t>ISSN</t>
  </si>
  <si>
    <t>eISSN</t>
  </si>
  <si>
    <t>Journal Abbreviation</t>
  </si>
  <si>
    <t>Journal ISO Abbreviation</t>
  </si>
  <si>
    <t>Publication Date</t>
  </si>
  <si>
    <t>Publication Year</t>
  </si>
  <si>
    <t>Volume</t>
  </si>
  <si>
    <t>Issue</t>
  </si>
  <si>
    <t>Part Number</t>
  </si>
  <si>
    <t>Supplement</t>
  </si>
  <si>
    <t>Special Issue</t>
  </si>
  <si>
    <t>Meeting Abstract</t>
  </si>
  <si>
    <t>Start Page</t>
  </si>
  <si>
    <t>End Page</t>
  </si>
  <si>
    <t>Article Number</t>
  </si>
  <si>
    <t>DOI</t>
  </si>
  <si>
    <t>DOI Link</t>
  </si>
  <si>
    <t>Early Access Date</t>
  </si>
  <si>
    <t>Number of Pages</t>
  </si>
  <si>
    <t>WoS Categories</t>
  </si>
  <si>
    <t>Web of Science Index</t>
  </si>
  <si>
    <t>Research Areas</t>
  </si>
  <si>
    <t>IDS Number</t>
  </si>
  <si>
    <t>Pubmed Id</t>
  </si>
  <si>
    <t>Date of Export</t>
  </si>
  <si>
    <t>UT (Unique WOS ID)</t>
  </si>
  <si>
    <t>Web of Science Record</t>
  </si>
  <si>
    <t/>
  </si>
  <si>
    <t>English</t>
  </si>
  <si>
    <t>Article</t>
  </si>
  <si>
    <t>Science Citation Index Expanded (SCI-EXPANDED)</t>
  </si>
  <si>
    <t>2022-07-07</t>
  </si>
  <si>
    <t>Environmental Sciences</t>
  </si>
  <si>
    <t>Environmental Sciences &amp; Ecology</t>
  </si>
  <si>
    <t>CHEMOSPHERE</t>
  </si>
  <si>
    <t>PERGAMON-ELSEVIER SCIENCE LTD</t>
  </si>
  <si>
    <t>OXFORD</t>
  </si>
  <si>
    <t>THE BOULEVARD, LANGFORD LANE, KIDLINGTON, OXFORD OX5 1GB, ENGLAND</t>
  </si>
  <si>
    <t>0045-6535</t>
  </si>
  <si>
    <t>1879-1298</t>
  </si>
  <si>
    <t>Chemosphere</t>
  </si>
  <si>
    <t>MAY</t>
  </si>
  <si>
    <t>FEB</t>
  </si>
  <si>
    <t>Environmental Sciences; Public, Environmental &amp; Occupational Health</t>
  </si>
  <si>
    <t>Environmental Sciences &amp; Ecology; Public, Environmental &amp; Occupational Health</t>
  </si>
  <si>
    <t>ENVIRONMENTAL SCIENCE &amp; TECHNOLOGY</t>
  </si>
  <si>
    <t>AMER CHEMICAL SOC</t>
  </si>
  <si>
    <t>WASHINGTON</t>
  </si>
  <si>
    <t>1155 16TH ST, NW, WASHINGTON, DC 20036 USA</t>
  </si>
  <si>
    <t>0013-936X</t>
  </si>
  <si>
    <t>1520-5851</t>
  </si>
  <si>
    <t>ENVIRON SCI TECHNOL</t>
  </si>
  <si>
    <t>Environ. Sci. Technol.</t>
  </si>
  <si>
    <t>Engineering, Environmental; Environmental Sciences</t>
  </si>
  <si>
    <t>Engineering; Environmental Sciences &amp; Ecology</t>
  </si>
  <si>
    <t>MAR</t>
  </si>
  <si>
    <t>OCT</t>
  </si>
  <si>
    <t>ENVIRONMENTAL RESEARCH</t>
  </si>
  <si>
    <t>ACADEMIC PRESS INC ELSEVIER SCIENCE</t>
  </si>
  <si>
    <t>SAN DIEGO</t>
  </si>
  <si>
    <t>525 B ST, STE 1900, SAN DIEGO, CA 92101-4495 USA</t>
  </si>
  <si>
    <t>0013-9351</t>
  </si>
  <si>
    <t>1096-0953</t>
  </si>
  <si>
    <t>ENVIRON RES</t>
  </si>
  <si>
    <t>Environ. Res.</t>
  </si>
  <si>
    <t>SEP</t>
  </si>
  <si>
    <t>ELSEVIER</t>
  </si>
  <si>
    <t>AMSTERDAM</t>
  </si>
  <si>
    <t>ENVIRONMENTAL POLLUTION</t>
  </si>
  <si>
    <t>ELSEVIER SCI LTD</t>
  </si>
  <si>
    <t>THE BOULEVARD, LANGFORD LANE, KIDLINGTON, OXFORD OX5 1GB, OXON, ENGLAND</t>
  </si>
  <si>
    <t>0269-7491</t>
  </si>
  <si>
    <t>1873-6424</t>
  </si>
  <si>
    <t>ENVIRON POLLUT</t>
  </si>
  <si>
    <t>Environ. Pollut.</t>
  </si>
  <si>
    <t>JUN</t>
  </si>
  <si>
    <t>ECOTOXICOLOGY AND ENVIRONMENTAL SAFETY</t>
  </si>
  <si>
    <t>xu, yanyang/0000-0001-5193-9286</t>
  </si>
  <si>
    <t>0147-6513</t>
  </si>
  <si>
    <t>1090-2414</t>
  </si>
  <si>
    <t>ECOTOX ENVIRON SAFE</t>
  </si>
  <si>
    <t>Ecotox. Environ. Safe.</t>
  </si>
  <si>
    <t>Environmental Sciences; Toxicology</t>
  </si>
  <si>
    <t>Environmental Sciences &amp; Ecology; Toxicology</t>
  </si>
  <si>
    <t>ENVIRONMENTAL AND EXPERIMENTAL BOTANY</t>
  </si>
  <si>
    <t>0098-8472</t>
  </si>
  <si>
    <t>1873-7307</t>
  </si>
  <si>
    <t>ENVIRON EXP BOT</t>
  </si>
  <si>
    <t>Environ. Exp. Bot.</t>
  </si>
  <si>
    <t>Plant Sciences; Environmental Sciences</t>
  </si>
  <si>
    <t>Plant Sciences; Environmental Sciences &amp; Ecology</t>
  </si>
  <si>
    <t>ENVIRONMENT INTERNATIONAL</t>
  </si>
  <si>
    <t>0160-4120</t>
  </si>
  <si>
    <t>1873-6750</t>
  </si>
  <si>
    <t>ENVIRON INT</t>
  </si>
  <si>
    <t>Environ. Int.</t>
  </si>
  <si>
    <t>JAN</t>
  </si>
  <si>
    <t>National Natural Science Foundation of China(National Natural Science Foundation of China (NSFC))</t>
  </si>
  <si>
    <t>APR</t>
  </si>
  <si>
    <t>SCIENCE OF THE TOTAL ENVIRONMENT</t>
  </si>
  <si>
    <t>RADARWEG 29, 1043 NX AMSTERDAM, NETHERLANDS</t>
  </si>
  <si>
    <t>0048-9697</t>
  </si>
  <si>
    <t>1879-1026</t>
  </si>
  <si>
    <t>SCI TOTAL ENVIRON</t>
  </si>
  <si>
    <t>Sci. Total Environ.</t>
  </si>
  <si>
    <t>FEB 10</t>
  </si>
  <si>
    <t>DEC 15</t>
  </si>
  <si>
    <t>SEP 2021</t>
  </si>
  <si>
    <t>AUG 2021</t>
  </si>
  <si>
    <t>fen769@mail.harvard.edu</t>
  </si>
  <si>
    <t>JUN 2021</t>
  </si>
  <si>
    <t>FEB 2021</t>
  </si>
  <si>
    <t>Nassan, FL; Wang, CC; Kelly, RS; Lasky-Su, JA; Vokonas, PS; Koutrakis, P; Schwartz, JD</t>
  </si>
  <si>
    <t>Nassan, Feiby L.; Wang, Cuicui; Kelly, Rachel S.; Lasky-Su, Jessica A.; Vokonas, Pantel S.; Koutrakis, Petros; Schwartz, Joel D.</t>
  </si>
  <si>
    <t>Ambient PM2.5 species and ultrafine particle exposure and their differential metabolomic signatures</t>
  </si>
  <si>
    <t>Metabolomics; Air pollution; Particulate matter; SPECIES, Normative Aging Study (NAS)</t>
  </si>
  <si>
    <t>FINE PARTICULATE MATTER; EMERGENCY-DEPARTMENT VISITS; AIR-POLLUTION EXPOSURE; SHORT-TERM EXPOSURE; OXIDATIVE STRESS; SPHINGOLIPID METABOLISM; MEASUREMENT ERROR; LIPID-METABOLISM; LUNG-FUNCTION; INFLAMMATION</t>
  </si>
  <si>
    <t>Background: The metabolomic signatures of short- and long-term exposure to PM2.5 have been reported and linked to inflammation and oxidative stress. However, little is known about the relative contribution of the specific PM2.5 species (hence sources) that drive these metabolomic signatures. Objectives: We aimed to determine the relative contribution of the different species of PM2.5 exposure to the perturbed metabolic pathways related to changes in the plasma metabolome. Methods: We performed mass-spectrometry based metabolomic profiling of plasma samples among men from the Normative Aging Study to identify metabolic pathways associated with PM2.5 species. The exposure windows included short-term (one, seven-, and thirty-day moving average) and long-term (one year moving average). We used linear mixed-effect regression with subject-specific intercepts while simultaneously adjusting for PM2.5, NO2, O-3, temperature, relative humidity, and covariates and correcting for multiple testing. We also used independent component analysis (ICA) to examine the relative contribution of patterns of PM2.5 species. Results: Between 2000 and 2016, 456 men provided 648 blood samples, in which 1158 metabolites were quantified. We chose 305 metabolites for the short-term and 288 metabolites for the long-term exposure in this analysis that were significantly associated (p-value &lt; 0.01) with PM2.5 to include in our PM2.5 species analysis. On average, men were 75.0 years old and their body mass index was 27.7 kg/m(2). Only 3% were current smokers. In the adjusted models, ultrafine particles (UFPs) were the most significant species of short-term PM2.5 exposure followed by nickel, vanadium, potassium, silicon, and aluminum. Black carbon, vanadium, zinc, nickel, iron, copper, and selenium were the significant species of long-term PM2.5 exposure. We identified several metabolic pathways perturbed with PM2.5 species including glycerophospholipid, sphingolipid, and glutathione. These pathways are involved in inflammation, oxidative stress, immunity, and nucleic acid damage and repair. Results were overlapped with the ICA. Conclusions: We identified several significant perturbed plasma metabolites and metabolic pathways associated with exposure to PM2.5 species. These species are associated with traffic, fuel oil, and wood smoke. This is the largest study to report a metabolomic signature of PM2.5 species' exposure and the first to use ICA.</t>
  </si>
  <si>
    <t>[Nassan, Feiby L.; Wang, Cuicui; Koutrakis, Petros; Schwartz, Joel D.] Harvard TH Chan Sch Publ Hlth, Dept Environm Hlth, Boston, MA 02115 USA; [Kelly, Rachel S.; Lasky-Su, Jessica A.; Schwartz, Joel D.] Harvard Med Sch, Brigham &amp; Womens Hosp, Channing Div Network Med, Boston, MA 02129 USA; [Vokonas, Pantel S.] Boston Univ, Sch Med, VA Normat Aging Study, VA Boston Healthcare Syst, Boston, MA 02215 USA; [Vokonas, Pantel S.] Boston Univ, Sch Publ Hlth, Boston, MA 02215 USA; [Schwartz, Joel D.] Harvard TH Chan Sch Publ Hlth, Dept Epidemiol, Boston, MA 02115 USA</t>
  </si>
  <si>
    <t>Nassan, FL (corresponding author), Harvard TH Chan Sch Publ Hlth, Landmark Ctr, Dept Environm Hlth, Room 414C,401 Pk Dr, Boston, MA 02215 USA.</t>
  </si>
  <si>
    <t>U.S. EPA [RD-835872]; Congressionally Directed Medical Research Programs (CDMRP), USAMRDC [PR161204 W81XWH-17-10533]; Cooperative Studies Program/Epidemiology Research and Information Centers, Office of Research and Development, US Department of Veterans Affairs; NHLBI [K01HL146980, R01HL123915, R01HL141826]</t>
  </si>
  <si>
    <t>U.S. EPA(United States Environmental Protection Agency); Congressionally Directed Medical Research Programs (CDMRP), USAMRDC; Cooperative Studies Program/Epidemiology Research and Information Centers, Office of Research and Development, US Department of Veterans Affairs; NHLBI(United States Department of Health &amp; Human ServicesNational Institutes of Health (NIH) - USANIH National Heart Lung &amp; Blood Institute (NHLBI))</t>
  </si>
  <si>
    <t>This work was supported by U.S. EPA grant RD-835872. This metabolomics profiling was supported by PR161204 W81XWH-17-10533 from the Congressionally Directed Medical Research Programs (CDMRP), USAMRDC. The VA Normative Aging Study is a research component of the Massachusetts Veterans Epidemiology Research and Information Center (MAVERIC) at VA Boston Healthcare System and is supported by the Cooperative Studies Program/Epidemiology Research and Information Centers, Office of Research and Development, US Department of Veterans Affairs. R.S.K was supported by K01HL146980 from the NHLBI. JLS was supported by R01HL123915 and R01HL141826 from the NHLBI.</t>
  </si>
  <si>
    <t>10.1016/j.envint.2021.106447</t>
  </si>
  <si>
    <t>RB7UO</t>
  </si>
  <si>
    <t>WOS:000632313500003</t>
  </si>
  <si>
    <t>JAN 2021</t>
  </si>
  <si>
    <t>Lu, YS; Yao, GX; Wang, XL; Liu, JX; Yu, J; Qiu, J; Li, Y; Qian, YZ; Xu, YY</t>
  </si>
  <si>
    <t>Lu, Yu-Shun; Yao, Gui-Xiao; Wang, Xin-Lu; Liu, Jia-Xi; Yu, Jiang; Qiu, Jing; Li, Yun; Qian, Yong-Zhong; Xu, Yan-Yang</t>
  </si>
  <si>
    <t>A comprehensive analysis of metabolomics and transcriptomics reveals new biomarkers and mechanistic insights on DEHP exposures in MCF-7 cells</t>
  </si>
  <si>
    <t>Metabolomics; Transcriptomics; MCF-7; Proliferation effect; DEHP</t>
  </si>
  <si>
    <t>POLYCYCLIC AROMATIC-HYDROCARBONS; PHTHALIC-ACID ESTERS; HEPG2 CELLS; CANCER; PROLIFERATION; ACTIVATION; GROWTH; GENES</t>
  </si>
  <si>
    <t>Di-(2-ethylhexyl) phthalate (DEHP) is one of the most important environmental pollutants and affects multiple pathways upon human exposure. DEHP could induce MCF-7 cell proliferation at a very low dose; however, the possible linkage between DEHP and the cell proliferation effect is still unclear. Here, we carried out a comprehensive metabolome and transcriptome analysis to depict the possible molecular mechanisms of the effect of DEHP exposure on MCF-7 proliferation. In this paper, MCF-7 cells treated with DEHP at a dose of 1 mu M for 48 h were selected for metabolome and transcriptome analysis. Untargeted and targeted metabolomics identified 8 differential metabolites, including amino acids, purine, pyrimidine and nucleotides. The metabolite changes were associated with 9 metabolic pathways. Disorders in riboflavin, histidine, beta-alanine metabolism, and nitrogen metabolism caused by DEHP exposure are important concerns for MCF-7 proliferation. Moreover, a transcriptomics study of the MCF-7 cells found a total of 500 differentially expressed genes (DEGs). KEGG enrichment analyses showed that pathways in cancer had stronger responses. The results of integrated analysis of the interactions between the DEGs and metabolites revealed significant changes in the purine metabolism pathway, which will shed light on the mechanism of MCF-7 cell proliferation after DEHP exposure. Overall, this study depicts the possible contribution of DEHP exposure to MCF-7 cell proliferation and highlights the power of omits platforms to deepen the mechanistic understanding of toxicity caused by endocrine disrupting chemicals. (C) 2020 Elsevier Ltd. All rights reserved.</t>
  </si>
  <si>
    <t>[Lu, Yu-Shun; Yao, Gui-Xiao; Wang, Xin-Lu; Liu, Jia-Xi; Qiu, Jing; Li, Yun; Qian, Yong-Zhong; Xu, Yan-Yang] Chinese Acad Agr Sci, Inst Qual Stand &amp; Testing Technol Agroprod, Key Lab Agroprod Qual &amp; Safety, Beijing 100081, Peoples R China; [Lu, Yu-Shun; Yao, Gui-Xiao; Liu, Jia-Xi; Yu, Jiang] Xian Univ Technol, Fac Printing &amp; Packaging &amp; Digital Media, Xian 710048, Peoples R China; [Qiu, Jing; Li, Yun; Qian, Yong-Zhong; Xu, Yan-Yang] Minist Agr &amp; Rural Affairs, Supervis &amp; Inspect Ctr Qual &amp; Safety Agroprod, Beijing 100081, Peoples R China</t>
  </si>
  <si>
    <t>Qian, YZ; Xu, YY (corresponding author), Chinese Acad Agr Sci, Inst Qual Stand &amp; Testing Technol Agroprod, Key Lab Agroprod Qual &amp; Safety, Beijing 100081, Peoples R China.</t>
  </si>
  <si>
    <t>qianyongzhong@caas.cn; xuyanyang@caas.cn</t>
  </si>
  <si>
    <t>National Key Research and Development Program of China [2017YFC1600705]; National Natural Science Foundation of China [31701519]</t>
  </si>
  <si>
    <t>National Key Research and Development Program of China; National Natural Science Foundation of China(National Natural Science Foundation of China (NSFC))</t>
  </si>
  <si>
    <t>This work was supported by National Key Research and Development Program of China (2017YFC1600705), National Natural Science Foundation of China (31701519). We are grateful to the members of the Biotree Biotech Co., Ltd. (Shanghai, China) for untargeted metabolomics analysis and data interpretation.</t>
  </si>
  <si>
    <t>10.1016/j.chemosphere.2020.126865</t>
  </si>
  <si>
    <t>LV0IK</t>
  </si>
  <si>
    <t>WOS:000538127800013</t>
  </si>
  <si>
    <t>AUG</t>
  </si>
  <si>
    <t>Zhu, Wentao/0000-0001-6371-7998</t>
  </si>
  <si>
    <t>National Key Research and Development Program of China</t>
  </si>
  <si>
    <t>APR 10</t>
  </si>
  <si>
    <t>Ren, XY; Jia, ST; Gao, BQ; Zhou, QS; Xu, Y; Liu, P; Li, J</t>
  </si>
  <si>
    <t>Ren, Xianyun; Jia, Shaoting; Gao, Baoquan; Zhou, Qiansen; Xu, Yao; Liu, Ping; Li, Jian</t>
  </si>
  <si>
    <t>Application of proteomics and metabolomics to assess ammonia stress response and tolerance mechanisms of juvenile ornate rock lobster Panulirus ornatus</t>
  </si>
  <si>
    <t>Hepatopancreas; Ammonia toxicity; Proteomics; Metabolomics; Aquaculture</t>
  </si>
  <si>
    <t>TROPICAL SPINY LOBSTER; OXIDATIVE STRESS; TOXICITY; SHRIMP; EXPRESSION; BIOMARKERS; GROWTH</t>
  </si>
  <si>
    <t>Ammonia is a common pollutant in the aquatic ecosystem and closed aquaculture systems. It may pose a threat to the lobster growth, reproduction and survival. However, there is lack of research of the mechanisms on the toxic effects ammonia at molecular levels. In this work, proteomics and metabolomics were integrated to analyze the proteome and metabolome responses in the ornate spiny lobster Panulirus ornatus treated with ammonia (20 mg L-1) for 48 h. A total of 199 proteins and 176 metabolites were significantly altered in P. ornatus following ammonia treatment. The responsive proteins and metabolites were predominantly involved in immune response, phase I and phase II biotransformation, carbohydrate metabolism, amino acid metabolism, and lipid metabolism. Furthermore, an increase in urea levels was observed, and amino acid metabolism was induced, indicating that the urea cycle was utilized to biotransform ammonia so as to reduce endogenous ammonia content. Ammonia exposure also affected the antioxidant system and induced cellular apoptosis. Overall, our results provide comprehensive insights into the molecular mechanisms underlying the response of P. ornatus to ammonia stress. We believe that the data reported herein should contribute to the development of novel, efficient methods for P. ornatus aquaculture.</t>
  </si>
  <si>
    <t>[Ren, Xianyun; Jia, Shaoting; Gao, Baoquan; Zhou, Qiansen; Xu, Yao; Liu, Ping; Li, Jian] Chinese Acad Fishery Sci, Yellow Sea Fisheries Res Inst, Key Lab Sustainable Utilizat Marine Fisheries Reso, Minist Agr, Qingdao, Peoples R China; [Ren, Xianyun; Jia, Shaoting; Gao, Baoquan; Zhou, Qiansen; Xu, Yao; Liu, Ping; Li, Jian] Qingdao Natl Lab Marine Sci &amp; Technol, Funct Lab Marine Fisheries Sci &amp; Food Prod Proc, Qingdao, Peoples R China; [Xu, Yao] Jiangsu Ocean Univ, Jiangsu Key Lab Marine Bioresources &amp; Environm, Jiangsu Key Lab Marine Biotechnol, Lianyungang, Peoples R China; [Li, Jian] Chinese Acad Fishery Sci, Yellow Sea Fisheries Res Inst, 106 Nanjing Rd, Qingdao 266003, Peoples R China</t>
  </si>
  <si>
    <t>Li, J (corresponding author), Chinese Acad Fishery Sci, Yellow Sea Fisheries Res Inst, 106 Nanjing Rd, Qingdao 266003, Peoples R China.</t>
  </si>
  <si>
    <t>lijian@ysfri.ac.cn</t>
  </si>
  <si>
    <t>project of National Key Research &amp; Development Program of China [2019YFD0900403]; China Agriculture Research System [CARS-48]; basic scientific research business expenses of Chinese Academy of Fishery Sciences of ? [2020td46]; basic scientific research business expenses of Chinese Academy of Fishery Sciences of Innovation Team Project of Ecological Aquaculture in Seawater Pond [2020td46]</t>
  </si>
  <si>
    <t>project of National Key Research &amp; Development Program of China; China Agriculture Research System; basic scientific research business expenses of Chinese Academy of Fishery Sciences of ?; basic scientific research business expenses of Chinese Academy of Fishery Sciences of Innovation Team Project of Ecological Aquaculture in Seawater Pond</t>
  </si>
  <si>
    <t>This work was supported by the project of National Key Research &amp; Development Program of China (2019YFD0900403) , China Agriculture Re-search System (CARS-48) , and basic scientific research business expenses of Chinese Academy of Fishery Sciences of Innovation Team Project of Ecological Aquaculture in Seawater Pond (2020td46) .</t>
  </si>
  <si>
    <t>SEP 1</t>
  </si>
  <si>
    <t>10.1016/j.scitotenv.2022.155751</t>
  </si>
  <si>
    <t>1V4IL</t>
  </si>
  <si>
    <t>WOS:000806055400007</t>
  </si>
  <si>
    <t>WATER RESEARCH</t>
  </si>
  <si>
    <t>huayin@scut.edu.cn</t>
  </si>
  <si>
    <t>0043-1354</t>
  </si>
  <si>
    <t>1879-2448</t>
  </si>
  <si>
    <t>WATER RES</t>
  </si>
  <si>
    <t>Water Res.</t>
  </si>
  <si>
    <t>Engineering, Environmental; Environmental Sciences; Water Resources</t>
  </si>
  <si>
    <t>Engineering; Environmental Sciences &amp; Ecology; Water Resources</t>
  </si>
  <si>
    <t>JUN 15</t>
  </si>
  <si>
    <t>MDPI</t>
  </si>
  <si>
    <t>BASEL</t>
  </si>
  <si>
    <t>ST ALBAN-ANLAGE 66, CH-4052 BASEL, SWITZERLAND</t>
  </si>
  <si>
    <t>Cheng, ZY; Shi, CJ; Gao, XJ; Wang, XF; Kan, GF</t>
  </si>
  <si>
    <t>Cheng, Ziyi; Shi, Cuijuan; Gao, Xiujun; Wang, Xiaofei; Kan, Guangfeng</t>
  </si>
  <si>
    <t>Biochemical and Metabolomic Responses of Antarctic Bacterium Planococcus sp. O5 Induced by Copper Ion</t>
  </si>
  <si>
    <t>TOXICS</t>
  </si>
  <si>
    <t>Antarctic strain; copper stress; adaption responses; metabolomics</t>
  </si>
  <si>
    <t>PSEUDOMONAS-FLUORESCENS; GLUTATHIONE-REDUCTASE; OXIDATIVE STRESS; METALS; BIOREMEDIATION; TOLERANCE; CADMIUM; MECHANISMS; RESISTANCE; PROTECTS</t>
  </si>
  <si>
    <t>Heavy metal pollution in the Antarctic has gone beyond our imagination. Copper toxicity is a selective pressure on Planococcus sp. O5. We observed relatively broad tolerance in the polar bacterium. The heavy metal resistance pattern is Pb2+ &gt; Cu2+ &gt; Cd2+ &gt; Hg2+ &gt; Zn2+. In the study, we combined biochemical and metabolomics approaches to investigate the Cu2+ adaptation mechanisms of the Antarctic bacterium. Biochemical analysis revealed that copper treatment elevated the activity of antioxidants and enzymes, maintaining the bacterial redox state balance and normal cell division and growth. Metabolomics analysis demonstrated that fatty acids, amino acids, and carbohydrates played dominant roles in copper stress adaptation. The findings suggested that the adaptive mechanisms of strain O5 to copper stress included protein synthesis and repair, accumulation of organic permeable substances, up-regulation of energy metabolism, and the formation of fatty acids.</t>
  </si>
  <si>
    <t>[Cheng, Ziyi; Shi, Cuijuan; Gao, Xiujun; Wang, Xiaofei; Kan, Guangfeng] Harbin Inst Technol, Sch Marine Sci &amp; Technol, Weihai 264209, Peoples R China</t>
  </si>
  <si>
    <t>Kan, GF (corresponding author), Harbin Inst Technol, Sch Marine Sci &amp; Technol, Weihai 264209, Peoples R China.</t>
  </si>
  <si>
    <t>cheng1909901937@outlook.com; cjshi@hitedu.cn; sxlinlu@163.com; wangxiaofei_hit@163.com; gfkan@hitedu.cn</t>
  </si>
  <si>
    <t>Shandong Provincial Natural Science Foundation, China [ZR2021MC180]; Natural Scientific Research Innovation Foundation in Harbin Institute of Technology [2019KYCXJJYB17]</t>
  </si>
  <si>
    <t>Shandong Provincial Natural Science Foundation, China(Natural Science Foundation of Shandong Province); Natural Scientific Research Innovation Foundation in Harbin Institute of Technology(Harbin Institute of Technology)</t>
  </si>
  <si>
    <t>This work was supported by Shandong Provincial Natural Science Foundation, China [ZR2021MC180], and Natural Scientific Research Innovation Foundation in Harbin Institute of Technology [2019KYCXJJYB17].</t>
  </si>
  <si>
    <t>2305-6304</t>
  </si>
  <si>
    <t>Toxics</t>
  </si>
  <si>
    <t>10.3390/toxics10060302</t>
  </si>
  <si>
    <t>2K5VS</t>
  </si>
  <si>
    <t>WOS:000816403800001</t>
  </si>
  <si>
    <t>APR 15</t>
  </si>
  <si>
    <t>meili@nju.edu.cn</t>
  </si>
  <si>
    <t>National Natural Science Foundation of China(National Natural Science Foundation of China (NSFC)); National Key Research and Development Program of China</t>
  </si>
  <si>
    <t>zwcai@hkbu.edu.hk</t>
  </si>
  <si>
    <t>Sun, TT; Zhang, JK; Zhang, Q; Li, XL; Li, MJ; Yang, YZ; Zhou, J; Wei, QP; Zhou, BB</t>
  </si>
  <si>
    <t>Sun, Tingting; Zhang, Junke; Zhang, Qiang; Li, Xingliang; Li, Minji; Yang, Yuzhang; Zhou, Jia; Wei, Qinping; Zhou, Beibei</t>
  </si>
  <si>
    <t>Integrative physiological, transcriptome, and metabolome analysis reveals the effects of nitrogen sufficiency and deficiency conditions in apple leaves and roots</t>
  </si>
  <si>
    <t>Apple; Low nitrogen; High nitrogen; Transcriptome analysis; Metabolome analysis</t>
  </si>
  <si>
    <t>GENE-EXPRESSION; USE EFFICIENCY; QUANTITATIVE PCR; ASSIMILATION; STRESS; L.; PHOTOSYNTHESIS; STARVATION; PLANTS</t>
  </si>
  <si>
    <t>Nitrogen (N) is an essential element for plant growth and development. In this study, physiological, transcriptome and metabolite analyses of apple leaves and roots were compared under different N conditions. The results indicated that different N stresses influenced plant growth, the content of soil plant analytical development (SPAD) value and photosynthesis in apple seedlings. The content of hydrogen peroxide (H2O2), and the activities of superoxide dismutase (SOD), peroxidase (POD), catalase (CAT), nitrate reductase (NR), nitrite reductase (NiR), glutamine synthetase (GS) and glutamine antinotransferase (GOGAT) were also affected by different N stresses. RNA-Seq was used to analysis the influence of different N tolerances in apple seedlings. Gene Ontology (GO) analysis of differentially expressed genes (DEGs) indicated that apple trees might affect the responses to photosynthesis, organic hydroxy compound biosynthetic process, and secondary metabolite biosynthetic process under N stress. Kyoto Encyclopedia of Genes and Genomes (KEGG) pathway analysis showed that DEGs focused on photosynthesis and secondary metabolite biosynthetic process. There were 527 differential metabolites in LNL/CKL, 157 in HNL/CKL, 477 in LNR/CKR, and 232 in HNR/CKR. The metabolome analysis indicated that total of 1004 and 389 significant differential metabolites were identified under low N and high N conditions in apple. Apple seedlings regulate the carbon metabolism, nitrogen metabolism and flavonoid pathway to adapt the different nitrogen environments. This research provide understanding for the metabolic processes underlying different N responses and provide a foundation for improving the efficiency of N use in apple trees.</t>
  </si>
  <si>
    <t>[Sun, Tingting; Zhang, Junke; Zhang, Qiang; Li, Xingliang; Li, Minji; Yang, Yuzhang; Zhou, Jia; Wei, Qinping; Zhou, Beibei] Beijing Acad Agr &amp; Forestry Sci, Beijing Engn Res Ctr Deciduous Fruit Trees, Beijing Acad Forestry &amp; Pomol Sci,Minist Agr &amp; Ru, Inst Forestry &amp; Pomol,Key Lab Biol &amp; Genet Improv, Beijing 100093, Peoples R China</t>
  </si>
  <si>
    <t>Wei, QP; Zhou, BB (corresponding author), Beijing Acad Agr &amp; Forestry Sci, Beijing Engn Res Ctr Deciduous Fruit Trees, Beijing Acad Forestry &amp; Pomol Sci,Minist Agr &amp; Ru, Inst Forestry &amp; Pomol,Key Lab Biol &amp; Genet Improv, Beijing 100093, Peoples R China.</t>
  </si>
  <si>
    <t>qpwei@sina.com; beibei_zhou@126.com</t>
  </si>
  <si>
    <t>National Natural Science Foundation of China [31901965]; National Key Research and Development Project [2020YFD1000201]; Postdoctoral Research Foundation of Beijing Academy of Agriculture and Forestry Sciences [2020-ZZ-004]</t>
  </si>
  <si>
    <t>National Natural Science Foundation of China(National Natural Science Foundation of China (NSFC)); National Key Research and Development Project; Postdoctoral Research Foundation of Beijing Academy of Agriculture and Forestry Sciences</t>
  </si>
  <si>
    <t>This work was supported by the National Natural Science Foundation of China (31901965) , the National Key Research and Development Project (2020YFD1000201) , and Postdoctoral Research Foundation of Beijing Academy of Agriculture and Forestry Sciences (2020-ZZ-004) .</t>
  </si>
  <si>
    <t>DEC</t>
  </si>
  <si>
    <t>10.1016/j.envexpbot.2021.104633</t>
  </si>
  <si>
    <t>UR8HA</t>
  </si>
  <si>
    <t>WOS:000696982100006</t>
  </si>
  <si>
    <t>DEC 20</t>
  </si>
  <si>
    <t>JUL 2021</t>
  </si>
  <si>
    <t>TR9BI</t>
  </si>
  <si>
    <t>MAR 2021</t>
  </si>
  <si>
    <t>Cai, Zongwei/ABD-4001-2020</t>
  </si>
  <si>
    <t>Jiang, WW; Fang, JH; Du, MR; Gao, YP; Fang, JG; Jiang, ZJ</t>
  </si>
  <si>
    <t>Jiang, Weiwei; Fang, Jinghui; Du, Meirong; Gao, Yaping; Fang, Jianguang; Jiang, Zengjie</t>
  </si>
  <si>
    <t>Integrated transcriptomics and metabolomics analyses reveal benzo[a] pyrene enhances the toxicity of mercury to the Manila clam, Ruditapes philippinarum</t>
  </si>
  <si>
    <t>Mercury; Benzo[a]pyrene; Ruditapes philippinarum; Toxicological responses; Transcriptomics; Metabolomics</t>
  </si>
  <si>
    <t>ARYL-HYDROCARBON RECEPTOR; POLYCYCLIC AROMATIC-HYDROCARBONS; SHRIMP LITOPENAEUS-VANNAMEI; ENERGY-METABOLISM; OCEAN ACIDIFICATION; CHLAMYS-FARRERI; BIOCHEMICAL RESPONSES; BIOMARKER RESPONSES; EXPRESSION ANALYSIS; CRASSOSTREA-GIGAS</t>
  </si>
  <si>
    <t>Mercury (Hg2+) and benzo[a]pyrene (BaP) are ubiquitous and persistent pollutants with multiple toxicities in bivalve molluscs. Here, the toxicological responses in the gills of Manila clams, Ruditapes philippinarum, to Hg2+ (10 mu g L-1), BaP (3 mu g L-1),and their mixture were analysed using transcriptomics and metabolomics approaches. Comparisons of the transcriptomes and metabolomes of Hg2+- and/or BaP-treated clams with control animals revealed the involvement of the detoxification metabolism, immune defence, energy-related pathways, and osmotic regulation in the stress response of R. philippinarum. Exposure to Hg2+ alone primarily enhanced the detoxification and energy metabolic pathways by significantly increasing the expression of genes associated with heat-shock proteins and oxidative phosphorylation. However, co-exposure to Hg2+ and BaP caused greater immunotoxicity and disrupted detoxification metabolism, the TCA cycle, glycolysis, and ATP generation. The expression levels of cytochrome P450 1A1 (CYP1A1), multidrug resistance-associated protein 1 (MRP1), and myosin (MYO), and the activity of electron transport system (ETS) in gills were detected, supporting the underlying toxic mechanisms of Hg2+ and BaP. We suggest that the presence of BaP enhances the toxicity of Hg2+ by 1) hampering the detoxification of Hg2+, 2) increasing the immunotoxicity of Hg2+, and 3) constraining energy availability for clams.</t>
  </si>
  <si>
    <t>[Jiang, Weiwei; Fang, Jinghui; Du, Meirong; Gao, Yaping; Fang, Jianguang; Jiang, Zengjie] Chinese Acad Fishery Sci, Yellow Sea Fisheries Res Inst, Key Lab Sustainable Dev Marine Fisheries, Minist Agr, Qingdao 266071, Peoples R China; [Fang, Jianguang; Jiang, Zengjie] Qingdao Pilot Natl Lab Marine Sci &amp; Technol, Lab Marine Fisheries Sci &amp; Food Prod Proc, Qingdao 266200, Peoples R China</t>
  </si>
  <si>
    <t>Jiang, ZJ (corresponding author), Chinese Acad Fishery Sci, Yellow Sea Fisheries Res Inst, Key Lab Sustainable Dev Marine Fisheries, Minist Agr, Qingdao 266071, Peoples R China.</t>
  </si>
  <si>
    <t>jiangzj@ysfri.ac.cn</t>
  </si>
  <si>
    <t>National Key RAMP;D Program of China [2019YFE0103800]; Key Programme for International Cooperation on Scientific and Technological Innovation, Ministry of Science and Technology [2017YFE0118300]; Qingdao National Laboratory for Marine Science and Technology [QNLM201707]; Central Public-interest Scientific Institution Basal Research Fund, CAFS [2020TD50]; Young Taishan Scholars Program of Shandong Province [tsqn201909166]; Earmarked Fund for Modern Agro-industry Technology Research System [CARS-49]</t>
  </si>
  <si>
    <t>National Key RAMP;D Program of China; Key Programme for International Cooperation on Scientific and Technological Innovation, Ministry of Science and Technology; Qingdao National Laboratory for Marine Science and Technology; Central Public-interest Scientific Institution Basal Research Fund, CAFS; Young Taishan Scholars Program of Shandong Province; Earmarked Fund for Modern Agro-industry Technology Research System</t>
  </si>
  <si>
    <t>The research was supported by the National Key R&amp;D Program of China (2019YFE0103800), Key Programme for International Cooperation on Scientific and Technological Innovation, Ministry of Science and Technology (2017YFE0118300), Director Project Financially Supported by Qingdao National Laboratory for Marine Science and Technology (QNLM201707), Central Public-interest Scientific Institution Basal Research Fund, CAFS (2020TD50), Young Taishan Scholars Program of Shandong Province (tsqn201909166) and Earmarked Fund for Modern Agro-industry Technology Research System (CARS-49).</t>
  </si>
  <si>
    <t>10.1016/j.ecoenv.2021.112038</t>
  </si>
  <si>
    <t>RB8XY</t>
  </si>
  <si>
    <t>WOS:000632390400001</t>
  </si>
  <si>
    <t>Liang, Donghai/U-6657-2019</t>
  </si>
  <si>
    <t>DEC 1</t>
  </si>
  <si>
    <t>OG9UF</t>
  </si>
  <si>
    <t>Puig-Castellvi, F; Cardona, L; Bouveresse, DJR; Cordella, CBY; Mazeas, L; Rutledge, DN; Chapleur, O</t>
  </si>
  <si>
    <t>Puig-Castellvi, Francesc; Cardona, Laetitia; Bouveresse, Delphine Jouan-Rimbaud; Cordella, Christophe B. Y.; Mazeas, Laurent; Rutledge, Douglas N.; Chapleur, Olivier</t>
  </si>
  <si>
    <t>Assessment of substrate biodegradability improvement in anaerobic Co-digestion using a chemometrics-based metabolomic approach</t>
  </si>
  <si>
    <t>Metabolomics; Anaerobic digester; Co-digestion; Methanization; HPLC-MS; CCA</t>
  </si>
  <si>
    <t>INDEPENDENT COMPONENTS-ANALYSIS; WASTE-WATER; ORGANIC-MATTER; SOLID-STATE; NMR</t>
  </si>
  <si>
    <t>Anaerobic co-digestion (AcoD) can increase methane production of anaerobic digesters in plants treating wastewater sludge by improving the nutrient balance needed for the microorganisms to grow in the digesters, resulting in a faster process stabilization. Substrate mixture proportions are usually optimized in terms of biogas production, while the metabolic biodegradability of the whole mixture is neglected in this optimisation. In this aim, we developed a strategy to assess AcoD using metabolomics data. This strategy was explored in two different systems. Specifically, we investigated the co-digestion of wastewater sludge with different proportions of either grass or fish waste using untargeted High Performance Liquid Chromatography coupled to Mass Spectrometry (HPLC-MS) metabolomics and chemometrics methods. The analysis of these data revealed that adding grass waste did not improve the metabolic biodegradability of wastewater sludge. Conversely, a synergistic effect in the metabolic biodegradability was observed when fish waste was used, this effect being the highest for 25% of fish waste. In conclusion, metabolomics can be regarded as a promising tool both for characterizing the biochemical processes occurring during anaerobic digestion, and for providing a better understanding of the anaerobic digestion processes. (C) 2020 Elsevier Ltd. All rights reserved.</t>
  </si>
  <si>
    <t>[Puig-Castellvi, Francesc; Rutledge, Douglas N.] Univ Paris Saclay, INRAE, AgroParisTech, UMR SayFood, F-75005 Paris, France; [Puig-Castellvi, Francesc; Cardona, Laetitia; Mazeas, Laurent; Chapleur, Olivier] Univ Paris Saclay, PRoc BiOtechnol Serv Environm, INRAE, F-9761 Antony, France; [Bouveresse, Delphine Jouan-Rimbaud; Cordella, Christophe B. Y.] Univ Paris Saclay, INRAE, AgroParisTech, Physiol Nutr &amp; Comportement Alimentaire, F-75005 Paris, France; [Rutledge, Douglas N.] Charles Sturt Univ, Natl Wine &amp; Grape Ind Ctr, Wagga Wagga, NSW, Australia</t>
  </si>
  <si>
    <t>Chapleur, O (corresponding author), Univ Paris Saclay, PRoc BiOtechnol Serv Environm, INRAE, F-9761 Antony, France.</t>
  </si>
  <si>
    <t>Olivier.chapleur@inrae.fr</t>
  </si>
  <si>
    <t>Puig-Castellví, Francesc/AAB-7108-2019; Rutledge, Douglas/AAY-5362-2021; Puig-Castellví, Francesc/ABA-2909-2020</t>
  </si>
  <si>
    <t>Puig-Castellví, Francesc/0000-0003-1064-9586; CORDELLA, Christophe B.Y./0000-0001-6907-5252; Cardona, Laetitia/0000-0003-3360-3468; Rutledge, Douglas/0000-0001-5634-0766; Bouveresse, Delphine/0000-0003-0639-0911</t>
  </si>
  <si>
    <t>French National Research Agency [ANR-16-CE05-0014]</t>
  </si>
  <si>
    <t>French National Research Agency(French National Research Agency (ANR))</t>
  </si>
  <si>
    <t>This work is part of the DIGESTOMIC project funded by the French National Research Agency (ANR-16-CE05-0014).</t>
  </si>
  <si>
    <t>10.1016/j.chemosphere.2020.126812</t>
  </si>
  <si>
    <t>LV0RC</t>
  </si>
  <si>
    <t>WOS:000538150400061</t>
  </si>
  <si>
    <t>Cai, ZW (corresponding author), Hong Kong Baptist Univ, Dept Chem, State Key Lab Environm &amp; Biol Anal, Hong Kong, Peoples R China.</t>
  </si>
  <si>
    <t>Ji, HN; Song, NN; Ren, J; Li, WT; Xu, BL; Li, HS; Shen, GL</t>
  </si>
  <si>
    <t>Ji, Hainan; Song, Naining; Ren, Juan; Li, Wentao; Xu, Baoliang; Li, Haishan; Shen, Guolin</t>
  </si>
  <si>
    <t>Metabonomics reveals bisphenol A affects fatty acid and glucose metabolism through activation of LXR in the liver of male mice</t>
  </si>
  <si>
    <t>Bisphenol-A; Metabonomics; Nuclear receptor LXR; Glycolysis</t>
  </si>
  <si>
    <t>LIPID-ACCUMULATION; OXIDATION; EXPRESSION; EXPOSURE; URINARY; GENE; ENDOCRINE; FAT/CD36; ESTROGEN; MUSCLE</t>
  </si>
  <si>
    <t>Bisphenol-A (BPA) is a representative environmental endocrine disrupting chemical that is widely used in the production of polycarbonate plastics and epoxy resins. Many studies have confirmed BPA to be closely associated with metabolic diseases, reproductive system diseases, and sex hormone-dependent cancers. In this study, we aimed to systematically elucidate the molecular action of BPA on liver fatty acid and glucose metabolism and the reasons for BPA-induced hypoglycemia through a metabonomics approach. C57BL/6 mice were orally treated with BPA (1, 10, 50, 250 mu g/kg) for 35 days and the liver metabonomics and histopathology, molecular docking, mRNA expression levels and activities of enzymes were analyzed. Based on the high-resolution mass spectrometry (MS) for metabonomics and on various software and bioinformatic analysis methods, we found that BPA could affect fatty acid and glucose metabolism, block the TCA cycle, and BPA also regulated the nuclear receptor LXR caused hypoglycemia, thereby affecting the normal metabolic functions of the liver. (C) 2019 Elsevier B.V. All rights reserved.</t>
  </si>
  <si>
    <t>[Ji, Hainan; Song, Naining; Li, Wentao; Xu, Baoliang; Li, Haishan; Shen, Guolin] Chinese Acad Inspect &amp; Quarantine, Inst Chem Safety, Beijing, Peoples R China; [Ren, Juan] Rocket Army Gen Hosp PLA, Pneumol Dept, Beijing, Peoples R China</t>
  </si>
  <si>
    <t>Shen, GL (corresponding author), Chinese Acad Inspect &amp; Quarantine, Inst Chem Safety, Econ Technol Dev Area, 11 Rong Hua Middle Rd, Beijing, Peoples R China.</t>
  </si>
  <si>
    <t>songnn@aqsiqch.ac.cn; jren@bjlat.com; liwt@caiq.gov.cn; shengl@aqsiqch.ac.cn</t>
  </si>
  <si>
    <t>Basic Research Fund for Central Public Interest Institutes [2018JK023, 2017JK042, 2018JK021]; National Key Research and Development Program of China [2017YFF0211201]</t>
  </si>
  <si>
    <t>Basic Research Fund for Central Public Interest Institutes; National Key Research and Development Program of China</t>
  </si>
  <si>
    <t>This work was supported by grants from the Basic Research Fund for Central Public Interest Institutes (No. 2018JK023, No. 2017JK042, No. 2018JK021), The National Key Research and Development Program of China (2017YFF0211201).</t>
  </si>
  <si>
    <t>10.1016/j.scitotenv.2019.134681</t>
  </si>
  <si>
    <t>KA6RQ</t>
  </si>
  <si>
    <t>WOS:000505924300105</t>
  </si>
  <si>
    <t>KD2OV</t>
  </si>
  <si>
    <t>Gaskins, AJ; Tang, ZY; Hood, RB; Ford, J; Schwartz, JD; Jones, DP; Laden, F; Liang, DH</t>
  </si>
  <si>
    <t>Gaskins, Audrey J.; Tang, Ziyin; Hood, Robert B.; Ford, Jennifer; Schwartz, Joel D.; Jones, Dean P.; Laden, Francine; Liang, Donghai</t>
  </si>
  <si>
    <t>EARTH Study Team</t>
  </si>
  <si>
    <t>Periconception air pollution, metabolomic biomarkers, and fertility among women undergoing assisted reproduction</t>
  </si>
  <si>
    <t>Air pollution; Assisted reproduction; Fertility; Metabolomics; Live birth; In vitro fertilization</t>
  </si>
  <si>
    <t>HIGH-RESOLUTION METABOLOMICS; FINE PARTICULATE MATTER; IN-VITRO FERTILIZATION; MASS-SPECTROMETRY; EXPOSURE; QUALITY; PM2.5; MODEL; NICOTINAMIDE; ASSOCIATION</t>
  </si>
  <si>
    <t>Background: Air pollution exposure has been linked with diminished fertility. Identifying the metabolic changes induced by periconception air pollution exposure among women could enhance our understanding of the potential biological pathways underlying air pollution's reproductive toxicity. Objective: To identify serum metabolites associated with periconception air pollution exposure and evaluate the extent to which these metabolites mediate the association between air pollution and live birth. Methods: We included 200 women undergoing a fresh assisted reproductive technology (ART) cycle at Massachusetts General Hospital Fertility Center (2005-2015). A serum sample was collected during stimulation, and untargeted metabolic profiling was conducted using liquid chromatography with ultra-high-resolution mass spectrometry. Exposure to nitrogen dioxide (NO2), ozone (O-3), fine particulate matter &lt;2.5 mu m (PM2.5), and black carbon (BC) was estimated using validated spatiotemporal models. Multivariable linear regression models were used to evaluate the associations between the air pollutants, live birth, and metabolic feature intensities. A meet in the middle approach was used to identify overlapping features and metabolic pathways. Results: From the C18 and HILIC chromatography columns, 10,803 and 12,968 metabolic features were extracted. There were 190 metabolic features and 18 pathways that were significantly associated with both air pollution and live birth (P &lt; 0.05) across chromatography columns. Eight features were confirmed metabolites implicated in amino acid and nutrient metabolism with downstream effects on oxidative stress and inflammation. Six confirmed metabolites fell into two intuitive clusters - antioxidants and oxidants-which could potentially mediate some of the association between air pollution and lower odds of live birth. Tryptophan and vitamin B3 metabolism were common pathways linking air pollution exposure to decreased probability of live birth. Conclusion: Higher periconception air pollution exposure was associated with metabolites and biologic pathways involved in inflammation and oxidative stress that may mediate the observed associations with lower probability of live birth following ART.</t>
  </si>
  <si>
    <t>[Gaskins, Audrey J.; Hood, Robert B.] Emory Univ, Rollins Sch Publ Hlth, Dept Epidemiol, Atlanta, GA 30322 USA; [Tang, Ziyin; Liang, Donghai] Emory Univ, Rollins Sch Publ Hlth, Dept Environm Hlth, Atlanta, GA 30322 USA; [Ford, Jennifer; Schwartz, Joel D.; Laden, Francine] Harvard TH Chan Sch Publ Hlth, Dept Environm Hlth, Boston, MA USA; [Schwartz, Joel D.; Laden, Francine] Harvard TH Chan Sch Publ Hlth, Dept Epidemiol, Boston, MA USA; [Schwartz, Joel D.; Laden, Francine] Brigham &amp; Womens Hosp, Channing Div Network Med, 75 Francis St, Boston, MA 02115 USA; [Schwartz, Joel D.; Laden, Francine] Harvard Med Sch, Boston, MA 02115 USA; [Jones, Dean P.] Emory Univ, Sch Med, Div Pulm Allergy &amp; Crit Care Med, Atlanta, GA USA</t>
  </si>
  <si>
    <t>Gaskins, AJ (corresponding author), 1518 Clifton Rd,CNR 3017, Atlanta, GA 30322 USA.</t>
  </si>
  <si>
    <t>audrey.jane.gaskins@emory.edu</t>
  </si>
  <si>
    <t>Liang, Donghai/0000-0001-7311-2298; Hood, Robert/0000-0003-0078-301X</t>
  </si>
  <si>
    <t>National Institute of Environmental Health Sciences (NIEHS) [ES009718, ES022955, ES000002, ES026648]; HERCULES through the NIEHS [P30 ES019776]; U.S. Environmental Protection Agency (U.S. EPA) [RD-834798, RD-83587201]</t>
  </si>
  <si>
    <t>National Institute of Environmental Health Sciences (NIEHS)(United States Department of Health &amp; Human ServicesNational Institutes of Health (NIH) - USANIH National Institute of Environmental Health Sciences (NIEHS)); HERCULES through the NIEHS; U.S. Environmental Protection Agency (U.S. EPA)(United States Environmental Protection Agency)</t>
  </si>
  <si>
    <t>Supported by grants ES009718, ES022955, ES000002, and ES026648 from the National Institute of Environmental Health Sciences (NIEHS). The study was also supported by HERCULES through the NIEHS (P30 ES019776). This publication was also made possible by U.S. Environmental Protection Agency (U.S. EPA): RD-834798 and RD-83587201. Its contents are solely the responsibility of the grantee and do not necessarily represent the official views of the U.S. EPA. Further, U.S. EPA does not endorse the purchase of any commercial products or services mentioned in the publication.</t>
  </si>
  <si>
    <t>10.1016/j.envint.2021.106666</t>
  </si>
  <si>
    <t>WOS:000679253400013</t>
  </si>
  <si>
    <t>ENVIRONMENTAL SCIENCE-NANO</t>
  </si>
  <si>
    <t>ROYAL SOC CHEMISTRY</t>
  </si>
  <si>
    <t>CAMBRIDGE</t>
  </si>
  <si>
    <t>THOMAS GRAHAM HOUSE, SCIENCE PARK, MILTON RD, CAMBRIDGE CB4 0WF, CAMBS, ENGLAND</t>
  </si>
  <si>
    <t>2051-8153</t>
  </si>
  <si>
    <t>2051-8161</t>
  </si>
  <si>
    <t>ENVIRON SCI-NANO</t>
  </si>
  <si>
    <t>Environ. Sci.-Nano</t>
  </si>
  <si>
    <t>Chemistry, Multidisciplinary; Environmental Sciences; Nanoscience &amp; Nanotechnology</t>
  </si>
  <si>
    <t>Chemistry; Environmental Sciences &amp; Ecology; Science &amp; Technology - Other Topics</t>
  </si>
  <si>
    <t>Casas, ME; Matamoros, V</t>
  </si>
  <si>
    <t>Casas, Monica Escola; Matamoros, Victor</t>
  </si>
  <si>
    <t>Linking plant-root exudate changes to micropollutant exposure in aquatic plants (Lemna minor and Salvinia natans). A prospective metabolomic study</t>
  </si>
  <si>
    <t>Exudates; Aquatic-plants; Micropollutants; Metabolomics; GC non-Target</t>
  </si>
  <si>
    <t>WASTE-WATER; CONSTRUCTED WETLANDS; FATE</t>
  </si>
  <si>
    <t>Recent findings indicate that plant-root exudates can stimulate plant-associated microorganisms to enhance the biodegradation of contaminants in constructed wetlands. To understand this process, we studied the rootexudation changes of two aquatic plants (Lemna minor and Salvinia natans) upon micropollutants exposure (10, 100 and 1000 mu g/L mixes containing naproxen, diclofenac, carbamazepine, and benzotriazole). After a 2-day exposure, plant exudates were collected, extracted and non-target analysis was performed with a gas chromatography-high resolution Orbitrap mass-spectrometer. Plants didn't show morphological or growth differences between the control and spiked reactors, but exudation changes were observed in both plants at all concentration levels. Partial least squares discriminant analysis showed that, for Lemna minor, the increase of micropollutants exposure was linked to the reduction of sugar and fatty acid exudation. This may trigger changes in the microbial community living on complex carbon forms. Instead, in Salvinia natans, micropollutants exposure was linked to the release of long-chain compounds such as cuticular waxes and sesquiterpenoids, which might be related to stress signaling. These results demonstrate that plant micropollutant-exposure at environmentally relevant concentration levels triggers changes in root exudates. This may help to design new strategies to enhance micropollutants degradation in nature based solutions such as in constructed wetlands.</t>
  </si>
  <si>
    <t>[Casas, Monica Escola; Matamoros, Victor] IDAEA, Dept Environm Chem, CSIC, Barcelona, Spain</t>
  </si>
  <si>
    <t>Casas, ME (corresponding author), Inst Environm Assessment &amp; Water Res, C Jordi Girona 18-26, Barcelona 08034, Spain.</t>
  </si>
  <si>
    <t>monica.escola@idaea.csic.es</t>
  </si>
  <si>
    <t>Escola Casas, Monica/C-8605-2019</t>
  </si>
  <si>
    <t>Escola Casas, Monica/0000-0002-1282-5515</t>
  </si>
  <si>
    <t>Spanish Ministry of Science, Innovation and Universities [CTM2017-91355-EXP]; Beatriu de Pinos 2018 grant-programme (MSCA grant) [801370]; Centre of Excellence Severo Ochoa (Spanish Ministry of Science and Innovation) [CEX2018-000794-S]</t>
  </si>
  <si>
    <t>Spanish Ministry of Science, Innovation and Universities(Spanish Government); Beatriu de Pinos 2018 grant-programme (MSCA grant); Centre of Excellence Severo Ochoa (Spanish Ministry of Science and Innovation)</t>
  </si>
  <si>
    <t>The authors acknowledge the financial support of the Spanish Ministry of Science, Innovation and Universities under Project CTM2017-91355-EXP. Monica Escola Casas thanks the Beatriu de Pinos 2018 grant-programme (MSCA grant agreement number 801370) for the funding. IDAEA-CSIC is a Centre of Excellence Severo Ochoa (Spanish Ministry of Science and Innovation, Project CEX2018-000794-S). The authors also want to thank the technicians Sandra Pulgar Garcia and Yolanda Rodriguez Espelta for taking care of the plants and for the help provided in the laboratory tasks.</t>
  </si>
  <si>
    <t>10.1016/j.chemosphere.2021.132056</t>
  </si>
  <si>
    <t>WD2HK</t>
  </si>
  <si>
    <t>WOS:000704768300012</t>
  </si>
  <si>
    <t>Hu, ZR; Yan, WJ; Yang, CK; Huang, XB; Hu, XT; Li, YY; Yang, JS; Xang, SP; Yi, PF; Hu, RS</t>
  </si>
  <si>
    <t>Hu, Zhengrong; Yan, Weijie; Yang, Chenkai; Huang, Xuebing; Hu, Xutong; Li, Yangyang; Yang, Jiashuo; Xang, Shipeng; Yi, Pengfei; Hu, Risheng</t>
  </si>
  <si>
    <t>Integrative analysis of transcriptome and metabolome provides insights into the underlying mechanism of cold stress response and recovery in two tobacco cultivars</t>
  </si>
  <si>
    <t>Cold stress; Omics integration; Co-expression module; Molecular network; Tobacco</t>
  </si>
  <si>
    <t>LOW-TEMPERATURE; FLAVONOID BIOSYNTHESIS; FREEZING TOLERANCE; GENE-EXPRESSION; SALT-STRESS; ARABIDOPSIS; PROTEIN; ACCUMULATION; ACCLIMATION; DROUGHT</t>
  </si>
  <si>
    <t>Low temperature is one of major environmental factors limiting the growth, quality and yield of tobacco. However, the molecular mechanism of tobacco cold response remains largely unknown. Here, integrated biochemical, transcriptomic and metabolomic analyses were carried out on tobacco leaves of cold-tolerant cultivar Xiangyan7 and cold-sensitive cultivar Taiyan8 under short- /long-term cold stress and recovery. Physiological and biochemical results showed that Taiyan8 was sensitive while Xiangyan7 was insensitive to cold stress. Integrated transcriptomics and metabolomics analysis revealed several key pathways in tobacco response to cold, including flavonoid biosynthesis, glutathione metabolism, zeatin biosynthesis, phenylpropanoid biosynthesis, starch and sucrose metabolism; two important pathways in the recovery, namely glyoxylate and dicarboxylate metabolism, flavonoid biosynthesis. The two cultivars had similar mechanisms in response to longterm cold stress. Whereas, more enriched pathways were identified in Taiyan8 under short-term stress, and the specifically enriched pathways were mainly involved in amino acid metabolism. By analyzing the metabolites involved in these pathways, a total of 26 key metabolites were screened out. These metabolites contents and biochemical indicator values were used as trait data for correlation analysis with gene expression modules, and 5 highly correlated modules were found. Within these modules, we identified 12 key candidate genes weighted as module hub genes, which involved ATPases, chlorophyll A-B binding protein, S-adenosine methionine decarboxylase, chalcone and stilbene synthases, UDP-glucosyltransferases, alcohol dehydrogenase, abhydrolase, proteins with ankyrin-repeat domains. The expression profiles of these genes further verified their involvement in tobacco cold response and recovery. These findings provide new insights into the regulatory networks of tobacco response to cold stress.</t>
  </si>
  <si>
    <t>[Hu, Zhengrong; Li, Yangyang; Yang, Jiashuo; Hu, Risheng] Hunan Tobacco Res Inst, Changsha 410004, Hunan, Peoples R China; [Yan, Weijie; Yang, Chenkai] Hunan Agr Univ, Coll Agron, Changsha 410128, Hunan, Peoples R China; [Huang, Xuebing] Chinese Acad Sci, Innovat Acad Seed Design, CAS Key Lab Plant Germplasm Enhancement &amp; Specialt, Wuhan Bot Garden, Wuhan 430074, Peoples R China; [Hu, Xutong] Univ Sydney, Fac Sci, Sydney, NSW 2006, Australia; [Xang, Shipeng; Hu, Risheng] Changsha Tobacco Co, Tobacco Prod Technol Ctr, Changsha 410007, Hunan, Peoples R China; [Hu, Xutong; Yi, Pengfei] Changde Tobacco Co, Changde 415300, Hunan, Peoples R China</t>
  </si>
  <si>
    <t>Hu, RS (corresponding author), Hunan Tobacco Res Inst, Changsha 410004, Hunan, Peoples R China.</t>
  </si>
  <si>
    <t>hrsh721204@163.com</t>
  </si>
  <si>
    <t>Science and Technology Program of Hunan Provincial Tobacco Corporation, China [HN2021KJ02, HN2021KJ04, 19-23Aa01]</t>
  </si>
  <si>
    <t>Science and Technology Program of Hunan Provincial Tobacco Corporation, China</t>
  </si>
  <si>
    <t>Acknowledgments This work was supported by the Science and Technology Program of Hunan Provincial Tobacco Corporation, China (Grant No: HN2021KJ02, HN2021KJ04, 19-23Aa01) .</t>
  </si>
  <si>
    <t>10.1016/j.envexpbot.2022.104920</t>
  </si>
  <si>
    <t>1X3EK</t>
  </si>
  <si>
    <t>WOS:000807341000001</t>
  </si>
  <si>
    <t>Liu, YJ; Tang, WF; Ao, JJ; Zhang, J; Feng, LP</t>
  </si>
  <si>
    <t>Liu, Yongjie; Tang, Weifeng; Ao, Junjie; Zhang, Jun; Feng, Liping</t>
  </si>
  <si>
    <t>Transcriptomics integrated with metabolomics reveals the effect of Bisphenol F (BPF) exposure on intestinal inflammation</t>
  </si>
  <si>
    <t>Bisphenol F; Transcriptome; Metabolic profiles; Intestinal inflammation</t>
  </si>
  <si>
    <t>PERINATAL EXPOSURE; BARRIER FUNCTION; IMMUNE-RESPONSES; EPITHELIAL-CELLS; TIGHT JUNCTIONS; PHOSPHOLIPASE-D; BOWEL DISEASES; UNITED-STATES; ANALOGS; MUCOSAL</t>
  </si>
  <si>
    <t>As a viable alternative to Bisphenol A (BPA), Bisphenol F (BPF) has been detected in humans at comparable concentrations and detection frequencies. Emerging evidence reveals that BPF induces intestinal toxicity. However, less information is available concerning BPF and its potential effects on intestinal inflammation, which has been associated with numerous disorders. The results from the present study showed that BPF exposure triggered lipopolysaccharide (LPS)-induced explosion of pro-inflammatory cytokines interleukin-17A (IL-17A), tumor necrosis factor-alpha (TNF-alpha), and interferon-gamma (IFN-gamma) and impairment of the intestinal epithelial barrier by downregulating the expression of tight junction proteins Zonula Occludens-1 (ZO-1) and Claudin-1 (CLDN1) in normal colonic epithelial cells (NCM460). A multi-omics analysis integrating the transcriptomics with metabolomics revealed an altered transcripts and metabolites profile following BPF exposure. Correlation analysis indicated that RAS Guanyl Releasing Protein 2 (RASGRP2) and Phospholipase A2 Group IVE (PLA2G4E) were positively associated with the increased serotonin which was positively associated with the stimulated IFN-gamma in BPF-treated NCM460 cells. Pyrogallol, pyridoxine, and N-acetylputrescine were positively associated with IL-17A levels. Collectively, the integrative analyses demonstrated an orchestrated coordination between the inflammatory response, transcriptomic, and metabolomics changes. Data presented herein provide evidence for the possible roles of BPF in the pathogenesis of intestinal inflammation. These results illustrate the advantages of using integrative analyses of high throughput datasets for characterizing the effects and mechanisms of toxicants. (c) 2021 Elsevier B.V. All rights reserved.</t>
  </si>
  <si>
    <t>[Liu, Yongjie; Tang, Weifeng; Ao, Junjie; Zhang, Jun; Feng, Liping] Shanghai Jiao Tong Univ, Minist Educ, Shanghai, Peoples R China; [Liu, Yongjie; Tang, Weifeng; Ao, Junjie; Zhang, Jun; Feng, Liping] Shanghai Jiao Tong Univ, Shanghai Key Lab Childrens Environm Hlth, Inst Early Life Hlth, Xinhua Hosp, Shanghai, Peoples R China; [Feng, Liping] Duke Univ, Sch Med, Dept Obstet &amp; Gynecol, Durham, NC 27708 USA</t>
  </si>
  <si>
    <t>Liu, YJ (corresponding author), Shanghai Jiao Tong Univ, Minist Educ, Shanghai, Peoples R China.;Liu, YJ (corresponding author), Shanghai Jiao Tong Univ, Shanghai Key Lab Childrens Environm Hlth, Inst Early Life Hlth, Xinhua Hosp, Shanghai, Peoples R China.;Feng, LP (corresponding author), Duke Univ, Sch Med, Dept Obstet &amp; Gynecol, Durham, NC 27708 USA.</t>
  </si>
  <si>
    <t>liuyuan198808@163.com; liping.feng@duke.edu</t>
  </si>
  <si>
    <t>National Natural Science Founda-tion of China [81903325]</t>
  </si>
  <si>
    <t>National Natural Science Founda-tion of China(National Natural Science Foundation of China (NSFC))</t>
  </si>
  <si>
    <t>This work was supported by the National Natural Science Founda-tion of China under grant (81903325) .</t>
  </si>
  <si>
    <t>10.1016/j.scitotenv.2021.151644</t>
  </si>
  <si>
    <t>ZQ0MW</t>
  </si>
  <si>
    <t>WOS:000766809100005</t>
  </si>
  <si>
    <t>Zhou, R; Yu, QL; Li, TT; Long, M; Wang, YJ; Feng, TS; Su, WH; Yang, JW; Li, H</t>
  </si>
  <si>
    <t>Zhou, Rui; Yu, Qiaoling; Li, Tongtong; Long, Meng; Wang, Yijie; Feng, Tianshu; Su, Wanghong; Yang, Jiawei; Li, Huan</t>
  </si>
  <si>
    <t>Carcass decomposition influences the metabolic profiles and enriches noxious metabolites in different water types by widely targeted metabolomics</t>
  </si>
  <si>
    <t>Carcass; Metabolic profiles; Microbiome; Polyamines; Amines</t>
  </si>
  <si>
    <t>LARGE-SCALE; IDENTIFICATION; COMMUNICATION; CHEMISTRY; CARBON</t>
  </si>
  <si>
    <t>Carcass decomposition could be considered as a common phenomenon in nature. However, during degradation processes, animal carcasses produce many toxic and harmful metabolites, posing potential ecological risks to water safety, thereby threatening human health. However, the metabolites produced by decomposition of animal corpses are not well understood. In this study, building on our previous baseline study of microbial community between the experimental groups (with animal carcasses) and control groups (without carcasses), the samples at the ultimate stage (19th day) of carcass decomposition were chosen to investigate the metabolic profiles and uncover the relationships between water quality, microbes and noxious metabolites in two types of water (Yellow River water and tap water) using fish as animal model by widely targeted metabolomics. Our results showed amino acid metabolomics, indole and its derivatives, and pyridine and pyridine derivatives mainly occurred in the corpse groups, suggesting that these metabolites are markers of carcass decomposition. And some noxious metabolites (e.g., polyamine, amines, and benzene and substituted derivatives) highly associated with carcass decomposition, which revealed new insights into how to investigate the hazard materials in water. And these noxious metabolites in the corpse groups were even increased 214543-fold in average compared with the control groups. Meanwhile, treatment was the most important factor affecting the water metabolites while microbiome contributed a small proportion to the metabolic profiles. Several opportunistic pathogenic genera Comamonas, Bacteriodes and Alcaligenes co-occurred most frequently with several kinds of polyamines and amines while some dominant genera Rhodoferax, Delftia and Brevundimonas had significant positive relationships with specific benzene and substituted derivatives. This work demonstrates that carcass decomposition causes water quality deterioration by producing various toxic metabolites, thus providing new insights into noxious metabolites when exposed to animal carcasses in aquatic environment. (C) 2020 Elsevier Ltd. All rights reserved.</t>
  </si>
  <si>
    <t>[Zhou, Rui; Yu, Qiaoling; Wang, Yijie; Feng, Tianshu; Su, Wanghong; Yang, Jiawei; Li, Huan] Lanzhou Univ, Sch Publ Hlth, Lanzhou 730000, Peoples R China; [Li, Huan] Lanzhou Univ, Ctr Grassland Micro Biome, Lanzhou 730000, Peoples R China; [Li, Tongtong] Zhejiang Univ Technol, Coll Biotechnol &amp; Bioengn, Dept Appl Biol, Hangzhou 310014, Peoples R China; [Long, Meng] Guangdong Ocean Univ, Guangdong Prov Engn Res Ctr Aquat Anim Hlth Asses, Shenzhen Publ Serv Platform Evaluat Marine Econ A, Shenzhen Inst, Shenzhen 518120, Peoples R China; [Long, Meng] Shenzhen Dapeng New Dist Sci &amp; Technol Innovat Se, Shenzhen 518120, Peoples R China; [Long, Meng] Chinese Acad Sci, Inst Hydrobiol, Key Lab Aquat Biodivers &amp; Conservat, Wuhan 430072, Peoples R China</t>
  </si>
  <si>
    <t>Li, H (corresponding author), Lanzhou Univ, Sch Publ Hlth, Lanzhou 730000, Peoples R China.</t>
  </si>
  <si>
    <t>lihuan@lzu.edu.cn</t>
  </si>
  <si>
    <t>Fundamental Research Funds for the Central Universities [lzujbky-2018-68]; Chinese Postdoctoral Science Foundation [2019M662750]</t>
  </si>
  <si>
    <t>Fundamental Research Funds for the Central Universities(Fundamental Research Funds for the Central Universities); Chinese Postdoctoral Science Foundation(China Postdoctoral Science Foundation)</t>
  </si>
  <si>
    <t>This work was supported by the Fundamental Research Funds for the Central Universities (lzujbky-2018-68), and Chinese Postdoctoral Science Foundation (2019M662750).</t>
  </si>
  <si>
    <t>10.1016/j.chemosphere.2020.129400</t>
  </si>
  <si>
    <t>RA9FO</t>
  </si>
  <si>
    <t>WOS:000631725000118</t>
  </si>
  <si>
    <t>APR 20</t>
  </si>
  <si>
    <t>Slaveykova, VI; Majumdar, S; Regier, N; Li, WW; Keller, AA</t>
  </si>
  <si>
    <t>Slaveykova, Vera, I; Majumdar, Sanghamitra; Regier, Nicole; Li, Weiwei; Keller, Arturo A.</t>
  </si>
  <si>
    <t>Metabolomic Responses of Green Alga Chlamydomonas reinhardtii Exposed to Sublethal Concentrations of Inorganic and Methylmercury</t>
  </si>
  <si>
    <t>Metabolomics characterizes low-molecular-weight molecules involved in different biochemical reactions and provides an integrated assessment of the physiological state of an organism. By using liquid chromatography-mass spectrometry targeted metabolomics, we examined the response of green alga Chlamydomonas reinhardtii to sublethal concentrations of inorganic mercury (IHg) and monomethylmercury (MeHg). We quantified the changes in the levels of 93 metabolites preselected based on the disturbed metabolic pathways obtained in a previous transcriptomics study. Metabolites are downstream products of the gene transcription; hence, metabolite quantification provided information about the biochemical status of the algal cells exposed to Hg compounds. The results showed that the alga adjusts its metabolism during 2 h exposure to 5 x 10(-9) and 5 x 10(-8) mol L-1 IHg and MeHg by increasing the level of various metabolites involved in amino acid and nucleotide metabolism, photorespiration, and tricarboxylic acid (TCA) cycle, as well as the metabolism of fatty acids, carbohydrates, and antioxidants. Most of the metabolic perturbations in the alga were common for IHg and MeHg treatments. However, the exposure to IHg resulted in more pronounced perturbations in the fatty acid and TCA metabolism as compared with the exposure to MeHg. The observed metabolic perturbations were generally consistent with our previously published transcriptomics results for C. reinhardtii exposed to the comparable level of IHg and MeHg. The results highlight the potential of metabolomics for toxicity evaluation, especially to detect effects at an early stage of exposure prior to their physiological appearance.</t>
  </si>
  <si>
    <t>[Majumdar, Sanghamitra; Li, Weiwei; Keller, Arturo A.] Univ Calif Santa Barbara, Bren Sch Environm Sci &amp; Management, Santa Barbara, CA 93106 USA; [Slaveykova, Vera, I; Regier, Nicole] Univ Geneva, Dept FA Forel Environm &amp; Aquat Sci Environm Bioge, Fac Sci Earth &amp; Environm Sci, CH-1211 Geneva, Switzerland</t>
  </si>
  <si>
    <t>Slaveykova, VI (corresponding author), Univ Geneva, Dept FA Forel Environm &amp; Aquat Sci Environm Bioge, Fac Sci Earth &amp; Environm Sci, CH-1211 Geneva, Switzerland.</t>
  </si>
  <si>
    <t>vera.slaveykova@unige.ch</t>
  </si>
  <si>
    <t>Slaveykova, Vera I/A-1469-2016; Slaveykova, Vera/AAL-2669-2020; Keller, Arturo/I-9119-2016</t>
  </si>
  <si>
    <t>Slaveykova, Vera I/0000-0002-8361-2509; Slaveykova, Vera/0000-0002-8361-2509; Keller, Arturo/0000-0002-7638-662X</t>
  </si>
  <si>
    <t>Swiss National Science Foundation [IZSEZ0_180186]; U.S. National Science Foundation [NSF 1901515]</t>
  </si>
  <si>
    <t>Swiss National Science Foundation(Swiss National Science Foundation (SNSF)European Commission); U.S. National Science Foundation(National Science Foundation (NSF))</t>
  </si>
  <si>
    <t>V.I.S. acknowledges the financial support of the Swiss National Science Foundation (grant IZSEZ0_180186). A.A.K. acknowledges the support of the U.S. National Science Foundation (grant NSF 1901515). Any opinions, findings, and conclusions or recommendations expressed in this material are those of the author(s) and do not necessarily reflect the views of the funding agencies.</t>
  </si>
  <si>
    <t>MAR 16</t>
  </si>
  <si>
    <t>10.1021/acs.est.0c08416</t>
  </si>
  <si>
    <t>RI2GE</t>
  </si>
  <si>
    <t>WOS:000636727200044</t>
  </si>
  <si>
    <t>Jiang, XF; Yang, Y; Liu, P; Li, M</t>
  </si>
  <si>
    <t>Jiang, Xiaofeng; Yang, Yang; Liu, Peng; Li, Mei</t>
  </si>
  <si>
    <t>Transcriptomics and metabolomics reveal Ca2+ overload and osmotic imbalance-induced neurotoxicity in earthworms (Eisenia fetida) under tri-n-butyl phosphate exposure</t>
  </si>
  <si>
    <t>TNBP; Eisenia fetida; Cerebral ganglions; Neurotoxicity; Ca2+ overload; Osmotic imbalance</t>
  </si>
  <si>
    <t>ORGANOPHOSPHATE FLAME RETARDANTS; DEVELOPMENTAL EXPOSURE; PERIONYX-EXCAVATUS; NEPAL IMPLICATION; INDOOR DUST; TOXICITY; METABOLISM; GLUTAMATE; WATER; ACCUMULATION</t>
  </si>
  <si>
    <t>Tri-n-butyl phosphate (TNBP) is mass-produced and widely utilized in many products, which has increasingly drawn concern about its potential environmental risks. However, little is known about the toxic mechanism on soil-dwelling organisms caused by TNBP. In this study, earthworms (Eisenia fetida) were exposed to environmentally relevant or higher concentrations of TNBP (0, 0.1, 1, and 10 mg/kg) in artificial soil for 14 days. Our results showed that TNBP accumulated in earthworm nervous tissue (cerebral ganglions). In addition, the content of glutamate in cerebral ganglions decreased compared to the control (p &lt; 0.05). The concentration of Ca2+ in earthwormcerebral ganglions increased. However, both Na+/K+-ATPase and Ca2+-ATPase activitieswere significantly reduced compared to the control (p &lt; 0.05), which led to neurotoxicity in earthwormnervous tissue. Furthermore, the transcriptome and metabolomics revealed the toxic mechanism in earthworm nervous tissue caused by TNBP. Results indicated that the main neurotoxicity mechanisms induced by TNBP were an osmotic imbalance and Ca2+ overload in cerebral ganglions. Our findings fill a gap in the literature on neurotoxicity mechanisms of earthwormresponse to TNBP exposure and contribute to a better understanding of the adverse effects of TNBP on soil-dwelling organisms in terrestrial ecological systems. (c) 2020 Elsevier B.V. All rights reserved.</t>
  </si>
  <si>
    <t>[Jiang, Xiaofeng; Yang, Yang; Liu, Peng; Li, Mei] Nanjing Univ, State Key Lab Pollut Control &amp; Resource Reuse, Sch Environm, Nanjing 210023, Peoples R China; [Yang, Yang] Nanjing Agr Univ, Coll Resources &amp; Environm Sci, Soil Ecol Lab, Nanjing 210095, Peoples R China</t>
  </si>
  <si>
    <t>Li, M (corresponding author), Nanjing Univ, 163 Xianlin Ave, Nanjing 210023, Peoples R China.</t>
  </si>
  <si>
    <t>National Natural Science Foundation of China [41773115, 41571468]; Science and Technology Support Program of Jiangsu Province [BE2016736]; Nanjing University Innovation Programfor PhDcandidate [CXCY19-61]</t>
  </si>
  <si>
    <t>National Natural Science Foundation of China(National Natural Science Foundation of China (NSFC)); Science and Technology Support Program of Jiangsu Province; Nanjing University Innovation Programfor PhDcandidate</t>
  </si>
  <si>
    <t>This research was supported by National Natural Science Foundation of China (No. 41773115, 41571468), Science and Technology Support Program of Jiangsu Province (No. BE2016736) and supported by Nanjing University Innovation Programfor PhDcandidate (No. CXCY19-61).</t>
  </si>
  <si>
    <t>10.1016/j.scitotenv.2020.142169</t>
  </si>
  <si>
    <t>OF2MX</t>
  </si>
  <si>
    <t>WOS:000581049800114</t>
  </si>
  <si>
    <t>Sun, LJ; Cao, XY; Tan, CY; Deng, YQ; Cai, RZ; Peng, X; Bai, J</t>
  </si>
  <si>
    <t>Sun, Lijuan; Cao, Xueying; Tan, Changyin; Deng, Yueqiang; Cai, Runzhong; Peng, Xi; Bai, Jia</t>
  </si>
  <si>
    <t>Analysis of the effect of cadmium stress on root exudates of Sedum plumbizincicola based on metabolomics</t>
  </si>
  <si>
    <t>Sedum plumbizincicola; Root metabolites; Cd resistance; Gas chromatography; Time-of-flight mass spectrometry</t>
  </si>
  <si>
    <t>AMINO-ACIDS; OXIDATIVE STRESS; METAL POLLUTION; HYPERACCUMULATOR; RESPONSES; RHIZOSPHERE; SYSTEM; PLANTS; SOILS; L.</t>
  </si>
  <si>
    <t>Root exudates are the most direct manifestation of the response of plants changes in the external environment. Therefore, based on non-targeted gas chromatography-time-of-flight mass spectrometry and metabolomics, the response of Sedum plumbizincicola root exudates to Cd stress was used to reveal the possible mechanism of resistance to or accumulation of Cd. The results showed that Cd significantly changed the composition and contents of S. plumbizincicola root exudates. A total of 155 metabolites were identified in S. plumbizincicola root exudates, among which 33 showed significant differences under Cd stress, including organic acids, amino acids, lipids, and polyols. Cd stress suppressed organic acid metabolism and lipid metabolism in S. plumbizincicola and significantly affected amino acid metabolism. There were 16 metabolic pathways related to Cd stress, among which arginine and proline metabolism, valine, leucine, and isoleucine biosynthesis, glycine, serine, and threonine metabolism, glutathione metabolism, and purine metabolism were the key pathways with the highest correlation, and were closely related to the stress resistance of S. plumbizincicola.</t>
  </si>
  <si>
    <t>[Sun, Lijuan; Tan, Changyin; Deng, Yueqiang; Cai, Runzhong; Peng, Xi; Bai, Jia] Hunan Normal Univ, Coll Resources &amp; Environm Sci, Changsha 410081, Peoples R China; [Cao, Xueying] Changsha Univ, Rural Vitalizat Res Inst, Changsha 410022, Peoples R China</t>
  </si>
  <si>
    <t>Tan, CY (corresponding author), Hunan Normal Univ, Coll Resources &amp; Environm Sci, Changsha 410081, Peoples R China.</t>
  </si>
  <si>
    <t>chytan@hunnu.edu.cn</t>
  </si>
  <si>
    <t>Key Research and Technology Project of Hunan Province [2017NK2141]; Construction Program for First-Class Disciplines of Hunan Province, China [5010002]; Education reform project of Hunan Provincial Department of Education [2019-291]</t>
  </si>
  <si>
    <t>Key Research and Technology Project of Hunan Province; Construction Program for First-Class Disciplines of Hunan Province, China; Education reform project of Hunan Provincial Department of Education</t>
  </si>
  <si>
    <t>This research was financially supported by the Key Research and Technology Project of Hunan Province (Grant 2017NK2141), the Construction Program for First-Class Disciplines of Hunan Province, China (5010002), Education reform project of Hunan Provincial Department of Education (2019-291).</t>
  </si>
  <si>
    <t>10.1016/j.ecoenv.2020.111152</t>
  </si>
  <si>
    <t>WOS:000582219300031</t>
  </si>
  <si>
    <t>Sun, LL; Wang, YB; Wang, RL; Wang, RT; Zhang, P; Ju, Q; Xu, J</t>
  </si>
  <si>
    <t>Sun, Liangliang; Wang, Yibo; Wang, Ruling; Wang, Ruting; Zhang, Ping; Ju, Qiong; Xu, Jin</t>
  </si>
  <si>
    <t>Physiological, transcriptomic, and metabolomic analyses reveal zinc oxide nanoparticles modulate plant growth in tomato</t>
  </si>
  <si>
    <t>ZNO NANOPARTICLES; ANTIOXIDANT SYSTEM; IRON-DEFICIENCY; ANATASE TIO2; FOLIAR SPRAY; TOXICITY; SOIL; FE; TOLERANCE; MAIZE</t>
  </si>
  <si>
    <t>With the increasing use of zinc oxide nanoparticles (ZnO NPs) in industry, there is an increased release of these NPs into ecosystem, with potential impact on the ecological environment. Herein, we investigated the physiological and molecular mechanisms underlying ZnO NP-mediated plant growth in tomato plants. Foliar spraying with ZnO NPs (20 and 100 mg L-1) improved tomato growth by increasing the chlorophyll content and photosystem II activity. Comparative transcriptomic analysis revealed that ZnO NPs upregulated the expression of a set of genes involved in nutrient element transport, carbon/nitrogen metabolism, and the secondary metabolism in tomato, with the metabolome analysis further supporting this result. Foliar spraying with ZnO NPs increased iron (Fe) accumulation by 12.2% in tomato leaves; we thus examined the effects of ZnO NPs in tomato plants in response to Fe deficiency. Interestingly, foliar spraying with ZnO NPs markedly improved Fe deficiency tolerance in tomato. Physiological analysis indicated that ZnO NPs reduced Fe deficiency-induced oxidative damage and improved the metal nutrient element contents in tomato. Further, transcriptomic and metabolomic analyses indicated that foliar spraying with ZnO NPs increased the expression of genes encoding antioxidative enzymes, transporters, and the enzymes or regulators involved in carbon/nitrogen metabolism and secondary metabolism, thereby improving the levels of antioxidation, sugars, and amino acids in Fe-deficient tomato plants. Taken together, these results contribute to our understanding of the ecological effects of ZnO NPs.</t>
  </si>
  <si>
    <t>[Sun, Liangliang; Wang, Ruting; Zhang, Ping; Ju, Qiong; Xu, Jin] Shanxi Agr Univ, Coll Hort, Taigu 030801, Peoples R China; [Wang, Yibo] Tianshui Normal Univ, Coll Bioengn &amp; Biotechnol, GanSu Key Lab Utilizat Agr Solid Waste Resources, Tianshui 741000, Gansu, Peoples R China; [Wang, Ruling] Chinese Acad Sci, CAS Key Lab Trop Plant Resources &amp; Sustainable Us, Xishuangbanna Trop Bot Garden, Mengla 666303, Yunnan, Peoples R China</t>
  </si>
  <si>
    <t>Xu, J (corresponding author), Shanxi Agr Univ, Coll Hort, Taigu 030801, Peoples R China.</t>
  </si>
  <si>
    <t>xujin@sxau.edu.cn</t>
  </si>
  <si>
    <t>Xu, Jin/0000-0003-0586-6084</t>
  </si>
  <si>
    <t>China National Natural Sciences Foundation [31772383]; National Key Research and Development Program of China [2016YFC0501901]; Basic Research Program of Qinghai Province [2019-ZJ-7033]; Qinghai Innovation Platform Construction Project [2017-ZJ-Y20]; Science and Technology innovation Foundation of Shanxi Agricultural University [2020QC13, 2020BQ24]</t>
  </si>
  <si>
    <t>China National Natural Sciences Foundation(National Natural Science Foundation of China (NSFC)); National Key Research and Development Program of China; Basic Research Program of Qinghai Province; Qinghai Innovation Platform Construction Project; Science and Technology innovation Foundation of Shanxi Agricultural University</t>
  </si>
  <si>
    <t>This research was supported by the China National Natural Sciences Foundation (31772383), the National Key Research and Development Program of China (2016YFC0501901), the Basic Research Program of Qinghai Province (2019-ZJ-7033), Qinghai Innovation Platform Construction Project (2017-ZJ-Y20) and the Science and Technology innovation Foundation of Shanxi Agricultural University (2020QC13, 2020BQ24).</t>
  </si>
  <si>
    <t>NOV 1</t>
  </si>
  <si>
    <t>10.1039/d0en00723d</t>
  </si>
  <si>
    <t>OT3YO</t>
  </si>
  <si>
    <t>WOS:000590786100022</t>
  </si>
  <si>
    <t>KN3NG</t>
  </si>
  <si>
    <t>Fu, J; Tan, YXR; Gong, ZY; Bae, S</t>
  </si>
  <si>
    <t>Fu, Jing; Tan, Yue Xuan Rochelle; Gong, Zhiyuan; Bae, Sungwoo</t>
  </si>
  <si>
    <t>The toxic effect of triclosan and methyl-triclosan on biological pathways revealed by metabolomics and gene expression in zebrafish embryos</t>
  </si>
  <si>
    <t>Triclosan; Methyl triclosan; Zebrafish; Gene expression; Toxicity; Biological pathway change</t>
  </si>
  <si>
    <t>PENTOSE-PHOSPHATE PATHWAY; DANIO-RERIO; FISH; WATER; HEPATOTOXICITY; PHENYLALANINE; TRICLOCARBAN; METABOLISM; MECHANISMS; LIVER</t>
  </si>
  <si>
    <t>The omnipresence of antimicrobial triclosan (TCS) and by-products in aquatic environments is a threat to aquatic organisms. Traditionally, the adverse effects of TCS and its by-products have been evaluated by examining the phenotypic output relevant to predicting acute toxicity rather than studying the perturbation of biological pathways. Identifying alterations in the key pathways and molecular mechanisms caused by toxic chemicals helps researchers assess the ecological risks of TCS and its by-products to aquatic environments. In this study, we used metabolomics and reverse transcription qPCR to investigate the adverse effects of a wide range of concentrations of triclosan and its derivative methyl-triclosan (MTCS), ranging from relatively low environmentally relevant levels (ng/L) to high-dose concentrations (sublethal concentration), on zebrafish (Danio rerio) embryos. The metabolism and transcriptome analysis revealed changes in the metabolite and transcripts expression of zebrafish embryos after 96 h exposure at 30 mu g/L and 300 mu g/L of TCS, 400 mu g/L of MTCS and the TCS/MTCS mixture (30 mu g/L TCS + 3 mu g/L MTCS and 300 mu g/L TCS + 30 mu g/L MTCS). Significant dysregulations in the expression of the urea transporter (UT), glucose-6-phosphate dehydrogenase (G6PD), alanine transaminase (ALT), glutamate dehydrogenase (GDH), phosphoglucomutase (PGM), and fatty acid synthase (FASN), together with changes in alanine, urea, glucose, 6-phosphogluconalactone, and palmitic acid were observed in the TCS, MTCS, and TCS/MTCS treatments. Particularly, the MTCS treatment group showed fold changes in the mRNA expression of nitrogen metabolism, energy metabolism, and fatty acid synthesis, indicating a disruption of the zebrafish embryos' biological pathways. The changes in the metabolites and gene expressions induced by the TCS, MTCS and the TCS/MTCS mixture treatment demonstrate the pathway changes in starch and sucrose metabolism, nitrogen metabolism, fatty acid synthesis, and phenylalanine, tyrosine and tryptophan biosynthesis. Therefore, our study provides better insights into the risks of the parental compound (TCS) and its by-product (MTCS), as well as the perturbation in biological pathways induced by these two compounds in aquatic environments.</t>
  </si>
  <si>
    <t>[Fu, Jing; Tan, Yue Xuan Rochelle; Bae, Sungwoo] Natl Univ Singapore, Dept Civil &amp; Environm Engn, Block E2-04-07,1 Engn Dr 2, Singapore 117576, Singapore; [Gong, Zhiyuan] Natl Univ Singapore, Dept Biol Sci, Singapore, Singapore</t>
  </si>
  <si>
    <t>Bae, S (corresponding author), Natl Univ Singapore, Dept Civil &amp; Environm Engn, Block E2-04-07,1 Engn Dr 2, Singapore 117576, Singapore.</t>
  </si>
  <si>
    <t>ceebsw@nus.edu.sg</t>
  </si>
  <si>
    <t>Bae, Sung Woo/C-8632-2016</t>
  </si>
  <si>
    <t>Bae, Sung Woo/0000-0001-8158-2046</t>
  </si>
  <si>
    <t>Campus for Research Excellence and Technological Enterprise (CREATE) program; NUS Environmental Research Institute (NERI); Ministry of Education, Singapore [R-302-000-144-112]</t>
  </si>
  <si>
    <t>Campus for Research Excellence and Technological Enterprise (CREATE) program; NUS Environmental Research Institute (NERI); Ministry of Education, Singapore(Ministry of Education, Singapore)</t>
  </si>
  <si>
    <t>This research is supported by the Campus for Research Excellence and Technological Enterprise (CREATE) program, the NUS Environmental Research Institute (NERI) and the Ministry of Education (R-302-000-144-112), Singapore.</t>
  </si>
  <si>
    <t>10.1016/j.ecoenv.2019.110039</t>
  </si>
  <si>
    <t>WOS:000507711500012</t>
  </si>
  <si>
    <t>Zeng, T; Guo, WJ; Jiang, LL; Luo, Q; Shi, ZS; Lei, B; Zhang, JL; Cai, ZW</t>
  </si>
  <si>
    <t>Zeng, Ting; Guo, Wenjing; Jiang, Lilong; Luo, Qiong; Shi, Zhangsheng; Lei, Bo; Zhang, Jialing; Cai, Zongwei</t>
  </si>
  <si>
    <t>Integration of omics analysis and atmospheric pressure MALDI mass spectrometry imaging reveals the cadmium toxicity on female ICR mouse</t>
  </si>
  <si>
    <t>Cadmium; Metabolomics; Lipidomics; AP-MALDI MSI; Female ICR mouse; Toxicity</t>
  </si>
  <si>
    <t>METABOLOMICS; EXPOSURE</t>
  </si>
  <si>
    <t>Acute cadmium toxicity induces multi-system organ failure. Mass spectrometry (MS)-based omics analyses and atmospheric pressure matrix-assisted laser desorption/ionization mass spectrometry imaging (AP-MALDI MSI) are powerful tools for characterizing the biomarkers. Many studies on cadmium toxicity by metabolomics have been investigated, whereas the applications of lipidomics and MSI studies are still inadequate. In this study, the systematic metabolomics study on female ICR mice tissues including liver, kidney, heart, stomach, brain as well as spleen under cadmium exposure was firstly conducted and lipidomic characterizations on female ICR mice liver, kidney and heart were further constructed step by step. To deeply understand its toxicological mechanisms, several representative lipids on the mouse liver were visualized by AP-MALDI MSI. The results demonstrated that exposure to cadmium caused significant metabolic alterations in the liver, kidney and heart among all the tissues. Additionally, the toxicological mechanisms of cadmium in the mouse models are closely associated with the inflammation response, energy expenditure, oxidative stress, DNA and mitochondria damage, and lipid homeostasis. These insights could enhance knowledge in acute cadmium toxicity of public health and guide risk assessment in the future. (c) 2021 Published by Elsevier B.V.</t>
  </si>
  <si>
    <t>[Zeng, Ting; Lei, Bo] Beijing Normal Univ Hong Kong Baptist Univ United, Food Sci &amp; Technol Program, Zhuhai 519087, Guangdong, Peoples R China; [Zeng, Ting; Jiang, Lilong; Luo, Qiong; Shi, Zhangsheng; Zhang, Jialing; Cai, Zongwei] Hong Kong Baptist Univ, Dept Chem, State Key Lab Environm &amp; Biol Anal, Hong Kong, Peoples R China; [Guo, Wenjing] Fuzhou Univ, Coll Chem, Minist Educ, Key Lab Analyt Sci Food Safety &amp; Biol, Fuzhou 350116, Fujian, Peoples R China</t>
  </si>
  <si>
    <t>Zhang, Jialing/0000-0001-9146-668X; LUO, QIONG/0000-0001-7648-9541</t>
  </si>
  <si>
    <t>National Key Research and Development Program of China [2017YFC1600500]</t>
  </si>
  <si>
    <t>This work was supported by the National Key Research and Development Program of China (2017YFC1600500).</t>
  </si>
  <si>
    <t>10.1016/j.scitotenv.2021.149803</t>
  </si>
  <si>
    <t>WC6VJ</t>
  </si>
  <si>
    <t>WOS:000704393400004</t>
  </si>
  <si>
    <t>Feng, BH; Liu, CJ; Yi, TC; Song, XM; Wang, Y; Liu, SC; Chen, J; Zhao, Q; Zhang, Y; Wang, T; Xu, HB; Rajagopalan, S; Brook, R; Li, JP; Zheng, LM; Huang, W</t>
  </si>
  <si>
    <t>Feng, Baihuan; Liu, Changjie; Yi, Tieci; Song, Xiaoming; Wang, Yang; Liu, Shengcong; Chen, Jie; Zhao, Qian; Zhang, Yi; Wang, Tong; Xu, Hongbing; Rajagopalan, Sanjay; Brook, Robert; Li, Jianping; Zheng, Lemin; Huang, Wei</t>
  </si>
  <si>
    <t>Perturbation of amino acid metabolism mediates air pollution associated vascular dysfunction in healthy adults</t>
  </si>
  <si>
    <t>Air pollution; Vascular function; Metabolomics; Amino acids; Mediation</t>
  </si>
  <si>
    <t>ADHESION MOLECULE-1; TERM EXPOSURE; METABOLOMICS; INHALATION; IMPACT; INJURY; RISK</t>
  </si>
  <si>
    <t>The molecular mechanisms of air pollution-associated adverse cardiovascular effects remain largely unknown. In the present study, we investigated the impacts of ambient air pollution on vascular function and the potential mediation effects of amino acids in a longitudinal follow-up of 73 healthy adults living in Beijing, China, between 2014 and 2016. We estimated associations between air pollutants and serum soluble intercellular adhesion molecule 1 (sICAM-1) and plasma levels of amino acids using linear mixed-effects models, and elucidated the biological pathways involved using mediation analyses. Higher air pollutant levels were significantly associated with increases in sICAM-1 levels. Metabolomics analysis showed that altered metabolites following short-term air pollution exposure were mainly involved in amino acid metabolism. Significant reductions in levels of plasma alanine, threonine and glutamic acid of 2.1 mu M [95% confidence interval (CI): -3.8, -0.3] to 62.0 mu M (95% CI: -76.1, -47.9) were associated with interquartile range increases in moving averages of PM2.5, BC, CO and SO2 in 1-7 days prior to clinical visits. Mediation analysis also showed that amino acids can mediate up to 48% of the changes in sICAM-1 associated with increased air pollution exposure. Our results indicated that air pollution may prompt vascular dysfunction through perturbing amino acid metabolism.</t>
  </si>
  <si>
    <t>[Feng, Baihuan; Song, Xiaoming; Chen, Jie; Zhao, Qian; Zhang, Yi; Wang, Tong; Xu, Hongbing; Huang, Wei] Peking Univ, Sch Publ Hlth, Dept Occupat &amp; Environm Hlth, 38 Xueyuan Rd, Beijing 100191, Peoples R China; [Feng, Baihuan; Song, Xiaoming; Chen, Jie; Zhao, Qian; Zhang, Yi; Wang, Tong; Xu, Hongbing; Huang, Wei] Peking Univ Inst Environm Med, Beijing, Peoples R China; [Liu, Changjie; Zheng, Lemin] Peking Univ, Sch Basic Med Sci, Inst Cardiovasc Sci, 38 Xueyuan Rd, Beijing, Peoples R China; [Liu, Changjie; Zheng, Lemin] Peking Univ, Sch Basic Med Sci, Inst Syst Biomed, 38 Xueyuan Rd, Beijing, Peoples R China; [Yi, Tieci; Liu, Shengcong; Li, Jianping] Peking Univ First Hosp, Div Cardiol, Beijing, Peoples R China; [Wang, Yang] Peking Univ, Hosp Hlth Sci Ctr, Dept Prevent &amp; Hlth Care, Beijing, Peoples R China; [Rajagopalan, Sanjay] Case Western Reserve Med Sch, Div Cardiovasc Med, Cleveland, OH USA; [Brook, Robert] Univ Michigan, Div Cardiovasc Sci, Ann Arbor, MI USA; [Li, Jianping; Zheng, Lemin; Huang, Wei] Peking Univ, Key Lab Mol Cardiovasc Sci, Minist Educ, Beijing, Peoples R China</t>
  </si>
  <si>
    <t>Huang, W (corresponding author), Peking Univ, Sch Publ Hlth, Dept Occupat &amp; Environm Hlth, 38 Xueyuan Rd, Beijing 100191, Peoples R China.;Zheng, LM (corresponding author), Peking Univ, Sch Basic Med Sci, Inst Cardiovasc Sci, 38 Xueyuan Rd, Beijing, Peoples R China.;Zheng, LM (corresponding author), Peking Univ, Sch Basic Med Sci, Inst Syst Biomed, 38 Xueyuan Rd, Beijing, Peoples R China.</t>
  </si>
  <si>
    <t>zhengl@bjmu.edu.cn; whuang@bjmu.edu.cn</t>
  </si>
  <si>
    <t>Chen, Jie/0000-0001-9644-8026</t>
  </si>
  <si>
    <t>China National Key Research and Development Projects, China [2017YFC0211701]; National Natural Science Foundation of China [81773381, 81470025]; Michigan Medicine-PKUHSC Joint Institute for Translational and Clinical Research</t>
  </si>
  <si>
    <t>China National Key Research and Development Projects, China; National Natural Science Foundation of China(National Natural Science Foundation of China (NSFC)); Michigan Medicine-PKUHSC Joint Institute for Translational and Clinical Research</t>
  </si>
  <si>
    <t>We would like to thank all study participants. This work was supported by China National Key Research and Development Projects, China (2017YFC0211701), National Natural Science Foundation of China (81773381, 81470025), and Michigan Medicine-PKUHSC Joint Institute for Translational and Clinical Research.</t>
  </si>
  <si>
    <t>10.1016/j.envres.2021.111512</t>
  </si>
  <si>
    <t>WC6LK</t>
  </si>
  <si>
    <t>WOS:000704367500001</t>
  </si>
  <si>
    <t>AUG 25</t>
  </si>
  <si>
    <t>Song, YY; Qi, ZH; Zhang, YH; Wei, JT; Liao, XL; Li, RJ; Dong, C; Zhu, L; Yang, Z; Cai, ZW</t>
  </si>
  <si>
    <t>Song, Yuanyuan; Qi, Zenghua; Zhang, Yanhao; Wei, Juntong; Liao, Xiaoliang; Li, Ruijin; Dong, Chuan; Zhu, Lin; Yang, Zhu; Cai, Zongwei</t>
  </si>
  <si>
    <t>Effects of exposure to ambient fine particulate matter on the heart of diet -induced obesity mouse model</t>
  </si>
  <si>
    <t>PM2.5; High-fat diet; Cardiac function; Metabolomics; Lipidomics; Energy metabolism</t>
  </si>
  <si>
    <t>FREE FATTY-ACIDS; AIR-POLLUTION; BLOOD-PRESSURE; OXIDATIVE STRESS; ENERGY-METABOLISM; CARDIOVASCULAR-DISEASES; MITOCHONDRIAL DAMAGE; PM2.5; METABOLOMICS; INFLAMMATION</t>
  </si>
  <si>
    <t>Exposure to fine particulate matter (PM2.5) is associated with decreased cardiac function, especially in high risk populations such as obese ones. In this study, impacts of PM2.5 exposure on cardiac function were investigated by using the diet-induced obesity mice model. Mice were fed with normal diet or high-fat diet (HFD) for four weeks and then exposed to phosphate-buffered solution or Taiyuan winter PM2.5 (0.25 mg/kg body/day) through intratracheal instillation for another four weeks. Among physiological indices recorded, heart rate and blood pressure were increased after PM2.5 exposure in the heart of the obese mice. Metabolomics and lipidomics were applied to explore molecular alterations in response to the co-treatment of PM2.5 and HFD. Our results demonstrated both direct impacts on cardiac function and indirect effects resulted from the injury of other organs. Inflammation of lung and hypothalamus may be responsible for the elevation of phenylalanine metabolism in serum and its downstream products: epinephrine and norepinephrine, the catecholamines involves in regulating cardiac system. In intracardiac system, the co-treatment led to imbalance of energy metabolism, in addition to oxidative stress and inflammation. In contrast to the upregulation of glucose and fatty acids uptake and CoA synthesis, levels of ATP, acetyl-CoA and the intermediates in glycolysis pathway decreased in the heart. The results indicated that energy metabolism disorder was possibly one of the important contributing factors to the more severe adverse effects of the combined treatment of HFD and PM2.5.</t>
  </si>
  <si>
    <t>[Song, Yuanyuan; Zhang, Yanhao; Wei, Juntong; Zhu, Lin; Yang, Zhu; Cai, Zongwei] Hong Kong Baptist Univ, Dept Chem, State Key Lab Environm &amp; Biol Anal, Hong Kong, Peoples R China; [Qi, Zenghua; Liao, Xiaoliang] Guangdong Univ Technol, Sch Environm Sci &amp; Engn, Guangzhou, Peoples R China; [Li, Ruijin; Dong, Chuan] Shanxi Univ, Inst Environm Sci, Taiyuan, Peoples R China</t>
  </si>
  <si>
    <t>Cai, Zongwei/0000-0002-8724-7684; Yang, Zhu/0000-0001-5934-1617; Zhu, Lin/0000-0002-2801-3626</t>
  </si>
  <si>
    <t>National Natural Science Foundation of China [91843301, 91543202, 21806025]; Research Grants Council of Hong Kong [C2014-14E]; national key research and development program-cooperation on scientific and technological innovation in Hong Kong, Macau and Taiwan [2017YFE0191000]</t>
  </si>
  <si>
    <t>National Natural Science Foundation of China(National Natural Science Foundation of China (NSFC)); Research Grants Council of Hong Kong(Hong Kong Research Grants Council); national key research and development program-cooperation on scientific and technological innovation in Hong Kong, Macau and Taiwan</t>
  </si>
  <si>
    <t>This work was supported by National Natural Science Foundation of China (91843301, 91543202 and 21806025), collaborative research fund from Research Grants Council of Hong Kong (C2014-14E) and national key research and development program-cooperation on scientific and technological innovation in Hong Kong, Macau and Taiwan (2017YFE0191000).</t>
  </si>
  <si>
    <t>10.1016/j.scitotenv.2020.139304</t>
  </si>
  <si>
    <t>LX7JB</t>
  </si>
  <si>
    <t>WOS:000540002500008</t>
  </si>
  <si>
    <t>Perez-Fernandez, C; Morales-Navas, M; Aguilera-Saez, LM; Abreu, AC; Guardia-Escote, L; Fernandez, I; Garrido-Cardenas, JA; Colomina, MT; Gimenez, E; Sanchez-Santed, F</t>
  </si>
  <si>
    <t>Perez-Fernandez, Cristian; Morales-Navas, Miguel; Manuel Aguilera-Saez, Luis; Cristina Abreu, Ana; Guardia-Escote, Laia; Fernandez, Ignacio; Antonio Garrido-Cardenas, Jose; Teresa Colomina, Maria; Gimenez, Estela; Sanchez-Santed, Fernando</t>
  </si>
  <si>
    <t>Medium and long-term effects of low doses of Chlorpyrifos during the postnatal, preweaning developmental stage on sociability, dominance, gut microbiota and plasma metabolites</t>
  </si>
  <si>
    <t>Chlorpyrifos; Development; ASD; Sociability; Dominance; Gut microbiota; Metabolomics; Evidence of approval (animals)</t>
  </si>
  <si>
    <t>ORGANOPHOSPHATE INSECTICIDE CHLORPYRIFOS; AUTISM SPECTRUM DISORDERS; SUBCHRONIC EXPOSURE; NEONATAL EXPOSURE; FEMALE MICE; RATS; SERUM; METABOLOMICS; HYPERLIPIDEMIA; NEUROTOXICITY</t>
  </si>
  <si>
    <t>Autism spectrum disorder (ASD) is a complex neurodevelopmental pathology characterized by altered verbalizations, reduced social interaction behavior, and stereotypies. Environmental factors have been associated with its development. Some researchers have focused on pesticide exposure. Chlorpyrifos (CPF) is the most used Organophosphate. Previous developmental studies with CPF showed decreased, enhanced or no effect on social outcomes eminently in mice. The study of CPF exposure during preweaning stages on social behavior is sparse in mice and non-existent in rats. d stressors could be at the basis of ASD development, and around postnatal day 10 in the rat is equivalent to the human birthday in neurodevelopmental terms. We explored the effects of exposure to low doses (1mg/kg/mL/day) of CPF during this stage regarding: sociability, dominance gut microbiome and plasma metabolomic profile, since alterations in these systems have also been linked to ASD. There was a modest influence of CPF on social behavior in adulthood, with null effects during adolescence. Dominance and hierarchical status were not affected by exposure. Dominance status explained the significant reduction in reaction to social novelty observed on the sociability test. CPF induced a significant gut microbiome dysbiosis and triggered a hyperlipidemic, hypoglycemic/hypogluconeogenesis and a general altered cell energy production in females. These behavioral results in rats extend and complement previous studies with mice and show novel influences on gut metagenomics and plasma lipid profile and metabolomics, but do not stablish a relation between the exposure to CPF and the ASD phenotype. The effects of dominance status on reaction to social novelty have an important methodological meaning for future research on sociability.</t>
  </si>
  <si>
    <t>[Perez-Fernandez, Cristian; Morales-Navas, Miguel; Sanchez-Santed, Fernando] Univ Almeria, Dept Psychol, Ctra Sacramento S-N, Almeria 04120, Spain; [Perez-Fernandez, Cristian; Morales-Navas, Miguel; Sanchez-Santed, Fernando] Univ Almeria, Hlth Res Ctr, Ctra Sacramento S-N, Almeria 04120, Spain; [Manuel Aguilera-Saez, Luis; Cristina Abreu, Ana; Fernandez, Ignacio] Univ Almeria, Res Ctr CIAIMBITAL, Dept Chem &amp; Phys, Ctra Sacramento S-N, Almeria 04120, Spain; [Guardia-Escote, Laia] Univ Rovira &amp; Virgili, Dept Biochem &amp; Biotechnol &amp; Res Neurobehav &amp; Hlth, NEUROLAB, C Macelli Domingo 1, E-43007 Tarragona, Spain; [Antonio Garrido-Cardenas, Jose] Univ Almeria, Cent Res Serv, Ctra Sacramento S-N, Almeria 04120, Spain; [Teresa Colomina, Maria] Univ Rovira &amp; Virgili, Dept Psychol, C Carretera Valls S-N, E-43007 Tarragona, Spain; [Teresa Colomina, Maria] Univ Rovira &amp; Virgili, Res Ctr Behav Assessment CRAMC, C Carretera Valls S-N, E-43007 Tarragona, Spain; [Gimenez, Estela] Univ Almeria, Dept Biol &amp; Geol, Ctra Sacramento S-N, Almeria 04120, Spain</t>
  </si>
  <si>
    <t>Sanchez-Santed, F (corresponding author), Univ Almeria, Dept Psychol, Ctra Sacramento S-N, Almeria 04120, Spain.;Sanchez-Santed, F (corresponding author), Univ Almeria, Hlth Res Ctr, Ctra Sacramento S-N, Almeria 04120, Spain.</t>
  </si>
  <si>
    <t>cpf603@ual.es; miguelmoralesnavas@gmail.com; luisma8883@hotmail.com; acabreu@ual.es; laia.guardia@urv.cat; ifernan@ual.es; jcardena@ual.es; mariateresa.colomina@urv.cat; estela@ual.es; fsanchez@ual.es</t>
  </si>
  <si>
    <t>Caminero, Estela Gimenez/H-9198-2015; Sanchez-Santed, Fernando/A-3855-2008; Morales Navas, Miguel/GGN-4317-2022; de las Nieves, Ignacio Fernández/B-3833-2013; Escoté, Laia Guardia/K-8960-2017; Colomina, M.Teresa/A-5919-2011; Pérez-Fernández, Cristian Antonio/ABG-6514-2021</t>
  </si>
  <si>
    <t>Caminero, Estela Gimenez/0000-0002-7403-5279; Sanchez-Santed, Fernando/0000-0003-2190-2006; de las Nieves, Ignacio Fernández/0000-0001-8355-580X; Escoté, Laia Guardia/0000-0003-2952-1769; Colomina, M.Teresa/0000-0002-5619-4874; Pérez-Fernández, Cristian Antonio/0000-0001-6675-2086</t>
  </si>
  <si>
    <t>Ministerio de Economia y Competitividad, Spanish Government; Fondo Europeo de Desarrollo Regional (MINECO-FEDER) [PSI201786847-C2-1-R, PSI2017-86847-C2-2-R]</t>
  </si>
  <si>
    <t>Ministerio de Economia y Competitividad, Spanish Government; Fondo Europeo de Desarrollo Regional (MINECO-FEDER)</t>
  </si>
  <si>
    <t>The authors would like to thank Dra. Pia Basaure, Dra. Maria Cabre, Dr. Jordi Blanco, Mr. Jose Mata and Mr. Pablo Perez their initial help in both biochemical and behavioral protocols' understanding. This study was supported by two grants from the Ministerio de Economia y Competitividad, Spanish Government and the Fondo Europeo de Desarrollo Regional (MINECO-FEDER). Grant numbers: PSI201786847-C2-1-R MINECO-FEDER and PSI2017-86847-C2-2-R.</t>
  </si>
  <si>
    <t>10.1016/j.envres.2020.109341</t>
  </si>
  <si>
    <t>LD6YV</t>
  </si>
  <si>
    <t>WOS:000526178000069</t>
  </si>
  <si>
    <t>Liu, H; Yin, H; Zhu, MH; Dang, Z</t>
  </si>
  <si>
    <t>Liu, Hang; Yin, Hua; Zhu, Minghan; Dang, Zhi</t>
  </si>
  <si>
    <t>Degradation of organophosphorus flame retardants in heterogeneous photo-Fenton system driven by Fe(III)-based metal organic framework: Intermediates and their potential interference on bacterial metabolism</t>
  </si>
  <si>
    <t>MIL-88A; Photo-Fenton; Tris-(2-chloroisopropyl) phosphate; Metabolomics; Detoxification</t>
  </si>
  <si>
    <t>P-AMINOBENZOIC ACID; TRIS-(2-CHLOROISOPROPYL) PHOSPHATE; ENHANCED DEGRADATION; ELECTRO-FENTON; PLASTICIZERS; PHOTODEGRADATION; PHOTOCATALYSIS; CONTAMINANTS; CATALYST</t>
  </si>
  <si>
    <t>Organophosphorus flame retardants (OPFRs) have been regarded as one of the most rebarbative classes of emerging contaminants due to their persistence and toxicity. In the current study, Fe-based metal organic framework (MIL-88A) was synthesized and employed as photo-Fenton catalyst for the degradation of tris-(2chloroisopropyl) phosphate (TCPP), a typical representative of OPFRs. The observations indicated that visible light could boost the reduction of =FeIII to =FeII in Fe-O clusters of MIL-88A during the photo-Fenton system and consequently induce the transformation of H2O2 to center dot OH, which realized efficient degradation of TCPP. Due to the excellent function of MIL-88A, the effective pH application range of photo-Fenton system was extended in comparison with traditional Fenton system. The degradation efficiency of TCPP was visibly influenced in presence of humic acid (HA). MIL-88A exhibited a commendable reusability and stability after 3 times cycle. As the photo-Fenton reaction proceeded, TCPP was disintegrated to several kinds of carboxylated, dechlorinated and hydroxylated products. The observations of metabolomics endorsed that the interference of intermediate products mixture on E. coli weakened to a certain extent. In conclusion, carboxylation, dechlorination, hydroxylation and oxidation of TCPP were likewise effective for its detoxification, revealing that heterogeneous photo-Fenton system driven by Fe-based metal organic framework will be an attractive and safe treatment technique for OPFRs control.</t>
  </si>
  <si>
    <t>[Liu, Hang; Yin, Hua; Zhu, Minghan; Dang, Zhi] South China Univ Technol, Sch Environm &amp; Energy, Guangdong Prov Key Lab Solid Wastes Pollut Contro, Key Lab,Minist Educ Pollut Control &amp; Ecosyst Rest, Guangzhou 510006, Guangdong, Peoples R China</t>
  </si>
  <si>
    <t>Yin, H (corresponding author), South China Univ Technol, Sch Environm &amp; Energy, Guangdong Prov Key Lab Solid Wastes Pollut Contro, Key Lab,Minist Educ Pollut Control &amp; Ecosyst Rest, Guangzhou 510006, Guangdong, Peoples R China.</t>
  </si>
  <si>
    <t>祝, 铭韩/AGL-5757-2022</t>
  </si>
  <si>
    <t>祝, 铭韩/0000-0002-1491-3228</t>
  </si>
  <si>
    <t>National Key Research and Development Program of China [2018YFC1802800]; Local Innovation and Entrepreneurship Team Project of Guangdong Special Support Program [2019BT02L218]; National Natural Science Foundation of China [41673091, U1501234]</t>
  </si>
  <si>
    <t>National Key Research and Development Program of China; Local Innovation and Entrepreneurship Team Project of Guangdong Special Support Program; National Natural Science Foundation of China(National Natural Science Foundation of China (NSFC))</t>
  </si>
  <si>
    <t>The project was financially supported by the National Key Research and Development Program of China (No. 2018YFC1802800), Local Innovation and Entrepreneurship Team Project of Guangdong Special Support Program (2019BT02L218) and National Natural Science Foundation of China (Nos. 41673091, U1501234).</t>
  </si>
  <si>
    <t>10.1016/j.chemosphere.2021.133072</t>
  </si>
  <si>
    <t>ZD6CI</t>
  </si>
  <si>
    <t>WOS:000758285500006</t>
  </si>
  <si>
    <t>Khoo, SC; Ma, NL; Peng, WX; Ng, KK; Goh, MS; Chen, HL; Tan, SH; Lee, CH; Luang-In, V; Sonne, C</t>
  </si>
  <si>
    <t>Khoo, Shing Ching; Ma, Nyuk Ling; Peng, Wan Xi; Ng, Kah Kei; Goh, Meng Shien; Chen, Hui Ling; Tan, Suat Hian; Lee, Chia Hau; Luang-In, Vijitra; Sonne, Christian</t>
  </si>
  <si>
    <t>Valorisation of biomass and diaper waste into a sustainable production of the medical mushroom Lingzhi Ganoderma lucidum</t>
  </si>
  <si>
    <t>Waste management; Ganoderma lucidum; Metabolomics; Circular economic; Diaper; Food waste</t>
  </si>
  <si>
    <t>REISHI MEDICINAL MUSHROOM; SANITARY-LANDFILL LEACHATE; LANOSTANOID TRITERPENE; MYCELIAL GROWTH; SOLID-WASTE; ACID; CULTIVATION; YIELD; TECHNOLOGIES; PERFORMANCE</t>
  </si>
  <si>
    <t>Global solid waste is expected to increase by at least 70% annually until year 2050. The mixture of solid waste including food waste from food industry and domestic diaper waste in landfills is causing environmental and human health issues. Nevertheless, food and diaper waste containing high lignocellulose can easily degrade using lignocellulolytic enzymes thereby converted into energy for the development and growth of mushroom. Therefore, this study explores the potential of recycling biomass waste from coffee ground, banana, eggshell, tea waste, sugarcane bagasse and sawdust and diaper waste as raw material for Lingzhi mushroom (Ganoderma lucidum) cultivation. Using 2% of diaper core with sawdust biowaste leading to the fastest 100% mushroom mycelium spreading completed in one month. The highest production yield is 71.45 g mushroom; this represents about 36% production biological efficiency compared to only 21% as in commercial substrate. The high mushroom substrate reduction of 73% reflect the valorisation of landfill waste. The metabolomics profiling showed that the Lingzhi mushroom produced is of high quality with a high content of triterpene being the bioactive compounds that are medically important for treating assorted disease and used as health supplement. In conclusion, our study proposed a potential resource management towards zero-waste and circular bioeconomy for high profitable mushroom cultivation.</t>
  </si>
  <si>
    <t>[Khoo, Shing Ching; Ma, Nyuk Ling; Peng, Wan Xi; Chen, Hui Ling; Sonne, Christian] Henan Agr Univ, Sch Forestry, Henan Prov Int Collaborat Lab Forest Resources Ut, Zhengzhou 450002, Peoples R China; [Khoo, Shing Ching; Ng, Kah Kei; Goh, Meng Shien] Univ Malaysia Terengganu, Fac Sci &amp; Marine Environm, Terengganu 21030, Malaysia; [Ma, Nyuk Ling] Univ Malaysia Terengganu, Fac Sci &amp; Marine Environm, Ecoinnovat Res Interest Grp, Terengganu 21030, Malaysia; [Tan, Suat Hian] Univ Malaysia Pahang, Fac Ind Sci &amp; Technol, Gambang 26300, Pahang, Malaysia; [Lee, Chia Hau] Univ Teknol Malaysia, Fac Engn, Sch Chem &amp; Energy Engn, Skudai 81310, Johor, Malaysia; [Luang-In, Vijitra] Mahasarakham Univ, Fac Technol, Dept Biotechnol, Nat Antioxidant Innovat Res Unit, Kantarawichai 44150, Mahasarakham, Thailand; [Sonne, Christian] Aarhus Univ, Arctic Res Ctr ARC, Dept Biosci, Frederiksborgvej 399,POB 358, DK-4000 Roskilde, Denmark</t>
  </si>
  <si>
    <t>Sonne, C (corresponding author), Henan Agr Univ, Sch Forestry, Henan Prov Int Collaborat Lab Forest Resources Ut, Zhengzhou 450002, Peoples R China.</t>
  </si>
  <si>
    <t>cs@bios.au.dk</t>
  </si>
  <si>
    <t>Lee, Chia Hau/AAK-5927-2020; Ling, Nyuk/Q-1474-2018; Khoo, Shing Ching/W-8144-2019; Sonne, Christian/I-7532-2013</t>
  </si>
  <si>
    <t>Lee, Chia Hau/0000-0002-5987-2263; Ling, Nyuk/0000-0002-1301-4730; Khoo, Shing Ching/0000-0003-1615-2722; Sonne, Christian/0000-0001-5723-5263; Goh, Meng Shien/0000-0003-1593-5135</t>
  </si>
  <si>
    <t>Ministry of Higher Education Malaysia [FRGS/1/2018/TK10/UMT/02/2, 59512]</t>
  </si>
  <si>
    <t>Ministry of Higher Education Malaysia(Ministry of Education, Malaysia)</t>
  </si>
  <si>
    <t>D The authors would also like to thank Ministry of Higher Education Malaysia for the financial support under Fundamental Research Grant Scheme (FRGS) (FRGS/1/2018/TK10/UMT/02/2, Vot 59512).</t>
  </si>
  <si>
    <t>10.1016/j.chemosphere.2021.131477</t>
  </si>
  <si>
    <t>WD5OC</t>
  </si>
  <si>
    <t>WOS:000704988700006</t>
  </si>
  <si>
    <t>Zhang, Z; Liang, ZC; Liang, XY; Zhang, QH; Wang, YJ; Zhang, JH; Liu, SD</t>
  </si>
  <si>
    <t>Zhang, Zhi; Liang, Zhi Cheng; Liang, Xiu Yi; Zhang, Qing Hai; Wang, Ya Jie; Zhang, Jian Hua; Liu, Shi De</t>
  </si>
  <si>
    <t>Physarum polycephalum macroplasmodium exhibits countermeasures against TiO2 nanoparticle toxicity: A physiological, biochemical, transcriptional, and metabolic perspective</t>
  </si>
  <si>
    <t>Physarum polycephalum; TiO2 nanoparticles; Metabolic intervention; Transcriptomics; Metabolomics</t>
  </si>
  <si>
    <t>DNA-DAMAGE; OXIDATIVE STRESS; PERTURBATIONS; ADAPTATION; RESPONSES; SURVIVAL; ACID; OVEREXPRESSION; NANOMATERIALS; PROLIFERATION</t>
  </si>
  <si>
    <t>Concerns about the environmental and human health implications of TiO2 nanoparticles (nTiO(2)) are growing with their increased use in consumer and industrial products. Investigations of the underlying molecular mechanisms of nTiO(2) tolerance in organisms will assist in countering nTiO(2) toxicity. In this study, the countermeasures exhibited by the slime mold Physarum polycephalum macroplasmodium against nTiO(2) toxicity were investigated from a physiological, transcriptional, and metabolic perspective. The results suggested that the countermeasures against nTiO(2) exposure include gene-associated metabolic rearrangements in cellular pathways involved in amino acid, carbohydrate, and nucleic acid metabolism. Gene-associated nonmetabolic rearrangements involve processes such as DNA repair, DNA replication, and the cell cycle, and occur mainly when macroplasmodia are exposed to inhibitory doses of nTiO(2). Interestingly, the growth of macroplasmodia and mammal cells was significantly restored by supplementation with a combination of responsive metabolites identified by metabolome analysis. Taken together, we report a novel model organism for the study of nTiO(2) tolerance and provide insights into countermeasures taken by macroplasmodia in response to nTiO(2) toxicity. Furthermore, we also present an approach to mitigate the effects of nTiO(2) toxicity in cells by metabolic intervention. (C) 2021 Elsevier Ltd. All rights reserved.</t>
  </si>
  <si>
    <t>[Zhang, Zhi; Zhang, Qing Hai; Wang, Ya Jie] Guizhou Med Univ, Sch Food Sci, Minist Educ, Sch Publ Hlth,Key Lab Environm Pollut Monitoring, Guiyang 550025, Peoples R China; [Zhang, Zhi; Liang, Zhi Cheng; Liang, Xiu Yi; Zhang, Jian Hua; Liu, Shi De] Shenzhen Univ, Coll Life Sci &amp; Oceanog, Shenzhen Key Lab Microbial Genet Engn, Shenzhen Key Lab Marine Bioresource &amp; Ecoenvironm, Shenzhen 518060, Peoples R China</t>
  </si>
  <si>
    <t>Liu, SD (corresponding author), Shenzhen Univ, Coll Life Sci &amp; Oceanog, Shenzhen Key Lab Microbial Genet Engn, Shenzhen Key Lab Marine Bioresource &amp; Ecoenvironm, Shenzhen 518060, Peoples R China.</t>
  </si>
  <si>
    <t>373375458@qq.com</t>
  </si>
  <si>
    <t>Doctoral Scientific Research Foundation of Guizhou Medical University [J[2020]021]; Shenzhen Scientific Technology Basic Research Projects [JCYJ20170302144210545]; China Postdoctoral Science Foundation [2017M622755]; First-class Discipline Construction Project in Guizhou Province [2017[85]]; Science and Technology Support Program of Guizhou Province [[2018] 2349]; High-tech Industrialization Demonstration Project of Guizhou Province [[2017]2044]; Guizhou Provincial Department of Education [KY [2018]171]</t>
  </si>
  <si>
    <t>Doctoral Scientific Research Foundation of Guizhou Medical University; Shenzhen Scientific Technology Basic Research Projects; China Postdoctoral Science Foundation(China Postdoctoral Science Foundation); First-class Discipline Construction Project in Guizhou Province; Science and Technology Support Program of Guizhou Province; High-tech Industrialization Demonstration Project of Guizhou Province; Guizhou Provincial Department of Education</t>
  </si>
  <si>
    <t>This study was supported by Doctoral Scientific Research Foundation of Guizhou Medical University (NO.J[2020]021), Shenzhen Scientific Technology Basic Research Projects (JCYJ20170302144210545), Project funded by China Postdoctoral Science Foundation (2017M622755), First-class Discipline Construction Project in Guizhou Province (NO.2017[85]), Science and Technology Support Program of Guizhou Province (NO.[2018] 2349), High-tech Industrialization Demonstration Project of Guizhou Province (NO.[2017]2044) and Guizhou Provincial Department of Education (KY [2018]171).</t>
  </si>
  <si>
    <t>10.1016/j.envpol.2021.116936</t>
  </si>
  <si>
    <t>RY3BK</t>
  </si>
  <si>
    <t>WOS:000647790400008</t>
  </si>
  <si>
    <t>Ji, Rong/E-5473-2011</t>
  </si>
  <si>
    <t>Ji, Rong/0000-0002-1724-5253</t>
  </si>
  <si>
    <t>zqzhou@cau.edu.cn</t>
  </si>
  <si>
    <t>Meng, ZY; Liu, L; Xi, YX; Jia, M; Yan, S; Tian, SN; Sun, W; Zhu, WT; Li, XF; Zhou, ZQ</t>
  </si>
  <si>
    <t>Meng, Zhiyuan; Liu, Li; Xi, Yexun; Jia, Ming; Yan, Sen; Tian, Sinuo; Sun, Wei; Zhu, Wentao; Li, Xuefeng; Zhou, Zhiqiang</t>
  </si>
  <si>
    <t>Different effects of exposure to penconazole and its enantiomers on hepatic glycolipid metabolism of male mice</t>
  </si>
  <si>
    <t>Penconazole; Enantiomers; Metabolomics; Glycolipid metabolism</t>
  </si>
  <si>
    <t>GUT MICROBIOTA DYSBIOSIS; FUNGICIDE PENCONAZOLE; LIQUID-CHROMATOGRAPHY; LIPID-METABOLISM; LIVER-DAMAGE; INFLAMMATION; DISORDER; HEXACONAZOLE; DISSIPATION; VEGETABLES</t>
  </si>
  <si>
    <t>(+/-) - PEN is a chiral fungicide widely used to control powdery mildew in agriculture. Currently, only a few studies have investigated the toxic effects of (+/-) penconazole ((+/-) PEN) on non-target organisms, and whether (+/-) - PEN from the enantiomeric level have toxic effects remains unclear. In this study, we systematically evaluated the effects of exposure to (+/-) PEN, (+) PEN and (+/-) PEN on liver function in mice. Biochemical and histopathological analyses showed that exposure to (+/-) PEN and (-) -PEN led to significant liver damage and inflammation. However, exposure to (+) PEN treatment did not cause no adverse effects on liver function and inflammation. H-1-NMR-based metabolomics revealed that exposure to (+/-) PEN, (+) PEN and (-) -PEN led to the animals developing liver metabolic disorder that was caused by changes in glycolipid metabolism. Quantitative analysis of genes regulating glycolipid metabolism revealed that expression of gluconeogenesis and glycolytic pathway genes were altered in individuals exposed to (+/-) PEN, (+) PEN and (-) PEN. We also found that (+/-) PEN, (+) - PEN and (-) PEN have different effects on lipid metabolism of the liver. Exposure to (+/-) PEN and (+/-) PEN resulted in significant accumulation of lipids by regulating fatty acid synthesis, triglyceride synthesis, and fatty acid beta oxidation pathways. In summary, we found different toxicological effects in individuals exposed to (+/-) PEN, (+) PEN and (-) PEN. The results of this study are important for assessing the potential health risks of (+/-) - PEN. (C) 2019 Elsevier Ltd. All rights reserved.</t>
  </si>
  <si>
    <t>[Meng, Zhiyuan; Xi, Yexun; Jia, Ming; Yan, Sen; Tian, Sinuo; Sun, Wei; Zhu, Wentao; Li, Xuefeng; Zhou, Zhiqiang] China Agr Univ, Dept Appl Chem, Beijing Adv Innovat Ctr Food Nutr &amp; Human Hlth, Beijing 100193, Peoples R China; [Liu, Li] Yangzhou Univ, Sch Food Sci &amp; Engn, Yangzhou 225127, Jiangsu, Peoples R China</t>
  </si>
  <si>
    <t>Zhou, ZQ (corresponding author), China Agr Univ, Dept Appl Chem, Beijing Adv Innovat Ctr Food Nutr &amp; Human Hlth, Beijing 100193, Peoples R China.</t>
  </si>
  <si>
    <t>Meng, Zhiyuan/AFU-9894-2022; Zhu, Wentao/O-8964-2019</t>
  </si>
  <si>
    <t>National Key Research and Development Program of China [2016YFD0200202]; National Natural Science Foundation of China [21577171]</t>
  </si>
  <si>
    <t>We gratefully acknowledge the financial support from National Key Research and Development Program of China (2016YFD0200202), and the National Natural Science Foundation of China (21577171).</t>
  </si>
  <si>
    <t>10.1016/j.envpol.2019.113555</t>
  </si>
  <si>
    <t>WOS:000514746800063</t>
  </si>
  <si>
    <t>Cornu, JY; Bussiere, S; Coriou, C; Robert, T; Maucourt, M; Deborde, C; Moing, A; Nguyen, C</t>
  </si>
  <si>
    <t>Cornu, J. Y.; Bussiere, S.; Coriou, C.; Robert, T.; Maucourt, M.; Deborde, C.; Moing, A.; Nguyen, C.</t>
  </si>
  <si>
    <t>Changes in plant growth, Cd partitioning and xylem sap composition in two sunflower cultivars exposed to low Cd concentrations in hydroponics</t>
  </si>
  <si>
    <t>Genotypic variation; Low Cd exposure; Phytomanagement; Sunflower; Tolerance; H-1-NMR metabolomics</t>
  </si>
  <si>
    <t>HELIANTHUS-ANNUUS L.; GRAIN CADMIUM ACCUMULATION; DURUM-WHEAT; CONTAMINATED SOILS; TRANSPIRATION RATE; TRANSLOCATION; ROOT; RESPONSES; SHOOT; STRESS</t>
  </si>
  <si>
    <t>This study characterizes sunflower response to the levels of Cd encountered in moderately Cd-polluted soils. Two sunflower cultivars differing in their ability to sequestrate Cd in roots were exposed to low concentrations of Cd (0.5 nM or 100 nM) in hydroponics and sampled after 18 days (258 degree-days) when ten leaves were fully expanded. Plant growth, Cd uptake and partitioning among organs were monitored along with the ionomic (ICP-MS) and the metabolic (H-1-NMR) composition of the xylem sap. Sunflower tolerance to Cd differed between the two cultivars. The cultivar with the highest ability to sequestrate Cd in roots (Kapllan) was more tolerant to Cd than the one with the lowest ability (ES RICA). The 23% penalization of plant growth observed at 100 nM in cultivar ES RICA was associated with reduced xylem loading fluxes of soluble sugars, perhaps pointing to disruption of carbohydrate metabolism. Retention of Cd in the stem was higher at 100 nM than at 0.5 nM in the Cd-sensitive cultivar ES RICA, which can be seen as a sunflower strategy to restrict the amount of Cd delivered to the leaves under Cd stress. No direct connection was found between the speciation of Cd in the xylem sap and the Cd translocation efficiency, although significant changes in the free ionic fraction of Cd were observed between the two cultivars at 0.5 nM. The relevance of these results in promoting the use of sunflower in phytomanagement of Cd-polluted soils is discussed.</t>
  </si>
  <si>
    <t>[Cornu, J. Y.; Bussiere, S.; Coriou, C.; Robert, T.; Nguyen, C.] INRAE, Bordeaux Sci Agro, UMR ISPA, F-33140 Villenave Dornon, France; [Maucourt, M.; Deborde, C.; Moing, A.] Univ Bordeaux, UMR Fruit Biol &amp; Pathol, INRAE, F-33140 Villenave Dornon, France; [Maucourt, M.; Deborde, C.; Moing, A.] INRAE, Bordeaux Metabolome Facil 2018, PMB Metabolome, Villenave Dornon, France</t>
  </si>
  <si>
    <t>Cornu, JY (corresponding author), INRAE, Bordeaux Sci Agro, UMR ISPA, F-33140 Villenave Dornon, France.</t>
  </si>
  <si>
    <t>jean-yves.cornu@inrae.fr</t>
  </si>
  <si>
    <t>Deborde, Catherine/B-6902-2008</t>
  </si>
  <si>
    <t>Deborde, Catherine/0000-0001-5687-9059; Cornu, Jean-Yves/0000-0003-3169-4298; Moing, Annick/0000-0003-1144-3600</t>
  </si>
  <si>
    <t>SimTraces project [ANR-11-CESA-0008]; MetaboHUB project [ANR-11-INBS-0010]</t>
  </si>
  <si>
    <t>SimTraces project; MetaboHUB project</t>
  </si>
  <si>
    <t>This work was supported by funding from the SimTraces (ANR-11-CESA-0008) and the MetaboHUB (ANR-11-INBS-0010) projects. The authors thank the French technical center for the oil and protein sector (Terres Inovia) for providing seeds of the two sunflower cultivars, BoFang YAN for technical help in collecting the xylem sap, Juan Carlos Raposo from SGIker of UPV/EHU for technical and human support in ICP-MS measurements, Valerie Nicaise for revising the manuscript for important intellectual content and Daniel JACOB from Bordeaux Metabolome Facility - MetaboHUB for his precious advice about NMR peak realignment processing and bucketing integration with NMRProcFlow.</t>
  </si>
  <si>
    <t>10.1016/j.ecoenv.2020.111145</t>
  </si>
  <si>
    <t>WOS:000582219300027</t>
  </si>
  <si>
    <t>OCT 20</t>
  </si>
  <si>
    <t>Ji, R; Zhao, LJ (corresponding author), Nanjing Univ, Sch Environm, State Key Lab Pollut Control &amp; Resource Reuse, Nanjing 210023, Peoples R China.</t>
  </si>
  <si>
    <t>ji@nju.edu.cn; ljzhao@nju.edu.cn</t>
  </si>
  <si>
    <t>JUN 30</t>
  </si>
  <si>
    <t>Jiang, XQ; Shi, P; Jiang, LJ; Qiu, JF; Xu, B; Pan, Y; Zhou, Q</t>
  </si>
  <si>
    <t>Jiang, Xiaoqin; Shi, Peng; Jiang, Liujing; Qiu, Jingfan; Xu, Bin; Pan, Yang; Zhou, Qing</t>
  </si>
  <si>
    <t>In vivo toxicity evaluations of halophenolic disinfection byproducts in drinking water: A multi-omics analysis of toxic mechanisms</t>
  </si>
  <si>
    <t>Phenolic disinfection byproducts; Drinking water; In vivo toxicity; Multi-omics; Immunotoxicity</t>
  </si>
  <si>
    <t>MAMMALIAN-CELL TOXICITY; HALOGENATED DBPS; SERUM-ALBUMIN; IDENTIFICATION; METABOLISM; 2,4,6-TRICHLOROPHENOL; MICROBIOME; GLUTAMINE; URINE; GENE</t>
  </si>
  <si>
    <t>Halophenolic disinfection byproducts (DBPs) in drinking water have attracted considerable concerns in recent years due to their wide occurrence and high toxicity. The liver has been demonstrated as a major target organ for several halophenolic DBPs. However, little is known about the underlying mechanisms of liver damage caused by halophenolic DBPs. In this study, 2,4,6-trichlorophenol (TCP), 2,4,6-tribromophenol (TBP) and 2,4,6-triiodiophenol (TIP) were selected as representative halophenolic DBPs and exposed to C57BL/6 mice at an environmentally-relevant concentration (0.5 mu g/L) and two toxicological concentrations (10 and 200 mu g/L) for 12 weeks. Then, a combination of histopathologic and biochemical examination, liver transcriptome, serum metabolome, and gut microbiome was adopted. It was found that trihalophenol exposure significantly elevated the serum levels of alkaline phosphatase and albumin. Liver inflammation was observed at toxicological concentrations in the histopathological examination. Transcriptome results showed that the three trihalophenols could impact immune-related pathways at 0.5 mu g/L, which further contributed to the disturbance of pathways in infectious diseases and cancers. Notably, TBP and TIP had higher immunosuppressive effects than TCP, which might lead to uncontrolled infection and cancer. In terms of serum metabolic profiles, energy metabolism pathway of citrate cycle and amino acid metabolism pathways of valine, leucine, and isoleucine were also significantly affected. Integration of the metabolomic and transcriptomic data suggested that a 12-week trihalophenol exposure could prominently disturb the glutathione metabolism pathway, indicating the impaired antioxidation and detoxification abilities in liver. Moreover, the disorder of the intestinal flora could interfere with immune regulation and host metabolism. This study reveals the toxic effects of halophenolic DBPs on mammalian liver and provides novel insights into the underlying mechanisms of hepatotoxicity.</t>
  </si>
  <si>
    <t>[Jiang, Xiaoqin; Shi, Peng; Jiang, Liujing; Pan, Yang; Zhou, Qing] Nanjing Univ, Sch Environm, State Key Lab Pollut Control &amp; Resource Reuse, Nanjing 210023, Jiangsu, Peoples R China; [Qiu, Jingfan] Nanjing Med Univ, Dept Pathogen Biol, Key Lab Pathogen Biol Jiangsu Prov, Nanjing 211166, Jiangsu, Peoples R China; [Xu, Bin] Tongji Univ, Coll Environm Sci &amp; Engn, State Key Lab Pollut Control &amp; Resource Reuse, Shanghai 200092, Peoples R China</t>
  </si>
  <si>
    <t>Pan, Y; Zhou, Q (corresponding author), Nanjing Univ, Sch Environm, 163 Xianlin Ave, Nanjing 210023, Jiangsu, Peoples R China.</t>
  </si>
  <si>
    <t>panyang@nju.edu.cn; zhouqing@nju.edu.cn</t>
  </si>
  <si>
    <t>Pan, Yang/C-7827-2016</t>
  </si>
  <si>
    <t>Pan, Yang/0000-0002-6894-7271; Zhou, Qing/0000-0003-3957-7408</t>
  </si>
  <si>
    <t>National Natural Science Foundation of China [52070093, 22176089]; Natural Science Foundation of Jiangsu Province, China [BK20211509]; State Key Laboratory of Pollution Control and Resource Reuse [PCRR-ZZ-202103]; Fundamental Research Funds for the Central Universities [021114380169, 021114380179]</t>
  </si>
  <si>
    <t>National Natural Science Foundation of China(National Natural Science Foundation of China (NSFC)); Natural Science Foundation of Jiangsu Province, China(Natural Science Foundation of Jiangsu Province); State Key Laboratory of Pollution Control and Resource Reuse; Fundamental Research Funds for the Central Universities(Fundamental Research Funds for the Central Universities)</t>
  </si>
  <si>
    <t>Acknowledgements This study was financially supported by National Natural Science Foundation of China (Grant No. 52070093 and 22176089) , Natural Science Foundation of Jiangsu Province, China (Grant No. BK20211509) , the fund from State Key Laboratory of Pollution Control and Resource Reuse (Grant No. PCRR-ZZ-202103) , and the Fundamental Research Funds for the Central Universities (Grant No. 021114380169 and 021114380179) .</t>
  </si>
  <si>
    <t>10.1016/j.watres.2022.118431</t>
  </si>
  <si>
    <t>1E1CP</t>
  </si>
  <si>
    <t>WOS:000794234100002</t>
  </si>
  <si>
    <t>Zhang, F; He, MY; Zhang, CL; Lin, DH; Zhang, JY</t>
  </si>
  <si>
    <t>Zhang, Fan; He, Mengyang; Zhang, Chunlong; Lin, Daohui; Zhang, Jianying</t>
  </si>
  <si>
    <t>Combined toxic effects of dioxin-like PCB77 with Fe-based nanoparticles in earthworm Eisenia fetida</t>
  </si>
  <si>
    <t>PCBs; nZVI; Synergistic effect; Physiological and morphological change; Vermiremecliation</t>
  </si>
  <si>
    <t>NANOSCALE ZEROVALENT IRON; POLYCHLORINATED-BIPHENYLS; OXIDATIVE STRESS; SUBLETHAL CONCENTRATIONS; METABOLIC-RESPONSES; METAPHIRE-GUILLELMI; CONTAMINATED SOIL; EXPOSURE; BIOACCUMULATION; GROWTH</t>
  </si>
  <si>
    <t>Iron-based nanomaterials hold promise for in situ remediation of persistent halogenated contaminants such as dioxin-like polychlorinated biphenyls, however, their complex interactions and joint toxicity toward beneficial soil biological functions remain unknown. This study examined the effects of nano-zero valent iron (nZVI) on the physiological and morphological changes, on the bioaccumulation of co-existed dioxin-like 3,3',4,4'-tetrachloro-biphenyls (PCB77), and the joint toxicity of nZVI and PCB77 in earthworms Eisenia fetida. An orthogonally designed experiment was conducted through the exposure of E. fetida to the combined and separate nZVI and PCB77 at various concentrations in soil for 28 days (nZVI at the levels of g-Fe/kg-soil and PCB77 at the levels of mg-PCB/kg-soil). Results indicated that both nZVI and PCB77 inhibited the growth and reproduction of earthworms, and the combined exposure resulted in a synergistic effect. The addition of 10 g/kg nZVI decreased the contents of PCB77 and significantly increased the accumulation of PCB77 to a level ranging 14-97 mg/kg in earthworms in a nZVI dose dependent manner. The observed synergism might relate to the aggravated damage of earthworm epidermis in the presence of nZVI. PCB77 and nZVI at their corresponding high levels (10 mg/kg and 10 g/kg) induced oxidative stress and lipid peroxidation in the earthworms through the increased levels of reactive oxygen species and the subsequent inhibition of antioxidant enzymes including superoxide dismutase and catalase. Further metabolomics analyses revealed that the normal glutamic acid metabolism and tricarboxylic acid cycle were disturbed in earthworms exposed to the combined treatment of 10 mg/kg PCB77 and 10 g/kg nZVI. Our findings suggested that earthworms as a sentinel species could be readily employed in toxicity and tolerance studies to succeed the safe applications of nZVI and interestingly earthworms themselves also hold promise for vermiremediation owing to the high bioaccumulation potential of PCBs from contaminated soils. (C) 2020 The Author(s). Published by Elsevier B.V.</t>
  </si>
  <si>
    <t>[Zhang, Fan; He, Mengyang; Lin, Daohui; Zhang, Jianying] Zhejiang Univ, Coll Environm &amp; Resource Sci, 866 Yuhangtang Rd, Hangzhou 310058, Peoples R China; [Zhang, Chunlong] Univ Houston Clear Lake, Dept Environm Sci, Houston, TX 77058 USA; [Zhang, Fan; He, Mengyang; Zhang, Jianying] Zhejiang Univ, Inst Environm Hlth, 866 Yuhangtang Rd, Hangzhou 310058, Peoples R China; [Lin, Daohui; Zhang, Jianying] Zhejiang Prov Key Lab Organ Pollut Proc &amp; Control, Hangzhou 310058, Peoples R China; [Zhang, Jianying] Zhejiang Univ, Natl Demonstrat Ctr Expt Environm &amp; Resources Edu, Hangzhou 310058, Peoples R China</t>
  </si>
  <si>
    <t>Zhang, JY (corresponding author), Zhejiang Univ, Coll Environm &amp; Resource Sci, 866 Yuhangtang Rd, Hangzhou 310058, Peoples R China.</t>
  </si>
  <si>
    <t>zjy@zju.edu.cn</t>
  </si>
  <si>
    <t>Zhang, Chunlong/N-2564-2014</t>
  </si>
  <si>
    <t>Zhang, Chunlong/0000-0003-4782-5424</t>
  </si>
  <si>
    <t>National Natural Science Foundation of China [21777139]; National Key Research and Development Program of China [2017YFA0207003]</t>
  </si>
  <si>
    <t>This work was supported by the National Natural Science Foundation of China (21777139) and the National Key Research and Development Program of China (2017YFA0207003).</t>
  </si>
  <si>
    <t>10.1016/j.scitotenv.2020.144347</t>
  </si>
  <si>
    <t>QG6EO</t>
  </si>
  <si>
    <t>WOS:000617676800085</t>
  </si>
  <si>
    <t>Tian, LY; Shen, JP; Sun, GX; Wang, B; Ji, R; Zhao, LJ</t>
  </si>
  <si>
    <t>Tian, Liyan; Shen, Jupei; Sun, Guoxin; Wang, Bin; Ji, Rong; Zhao, Lijuan</t>
  </si>
  <si>
    <t>Foliar Application of SiO2 Nanoparticles Alters Soil Metabolite Profiles and Microbial Community Composition in the Pakchoi (Brassica chinensis L.) Rhizosphere Grown in Contaminated Mine Soil</t>
  </si>
  <si>
    <t>SILICA NANOPARTICLES; NANOMATERIALS; ARABIDOPSIS; TOXICITY; MODULATE; STRESS; ACIDS; SIZE</t>
  </si>
  <si>
    <t>Silica nanoparticles (SiO2-NPs) are promising in nanoenabled agriculture due to their large surface area and biocompatible properties. Understanding the fundamental interaction between SiO2-NPs and plants is important for their sustainable use. Here, 3 week-old pakchoi (Brassica chinensis L.) plants were sprayed with SiO2-NPs every 3 days for 15 days (5 mg of SiO2-NPs per plant), after which the phenotypes, biochemical properties, and molecular responses of the plants were evaluated. The changes in rhizosphere metabolites were characterized by gas chromatography-mass spectrometry (GC-MS)-based metabolomics, and the response of soil microorganisms to the SiO2-NPs were characterized by high-throughput bacterial 16S rRNA and fungal internal transcribed spacer (ITS) gene sequencing. The results showed that the SiO2-NP spray had no adverse effects on photosynthesis of pakchoi plants nor on their biomass. However, the rhizosphere metabolite profile was remarkably altered upon foliar exposure to SiO2-NPs. Significant increases in the relative abundance of several metabolites, including sugars and sugar alcohols (1.3-9.3-fold), fatty acids (1.5-18.0-fold), and small organic acids (1.5-66.9-fold), and significant decreases in the amino acid levels (60-100%) indicated the altered carbon and nitrogen pool in the rhizosphere. Although the community structure was unchanged, several bacterial (Rhodobacteraceae and Paenibacillus) and fungal (Chaetomium) genera in the rhizosphere involved in carbon and nitrogen cycles were increased. Our results provide novel insights into the environmental effects of SiO2-NPs and point out that foliar application of NPs can alter the soil metabolite profile.</t>
  </si>
  <si>
    <t>[Tian, Liyan; Wang, Bin; Ji, Rong; Zhao, Lijuan] Nanjing Univ, Sch Environm, State Key Lab Pollut Control &amp; Resource Reuse, Nanjing 210023, Peoples R China; [Shen, Jupei; Sun, Guoxin] Chinese Acad Sci, Res Ctr Ecoenvironm Sci, State Key Lab Urban &amp; Reg Ecol, Beijing 100085, Peoples R China</t>
  </si>
  <si>
    <t>National Natural Science Foundation of China [21661132004, 31861133003, 21876081, 21906081]</t>
  </si>
  <si>
    <t>This work was funded by the National Natural Science Foundation of China under grant nos. 21661132004, 31861133003, 21876081, and 21906081. Any opinions, findings, and conclusions or recommendations expressed in this material are those of authors and do not necessarily reflect the views of the National Natural Science Foundation of China.</t>
  </si>
  <si>
    <t>10.1021/acs.est.0c03767</t>
  </si>
  <si>
    <t>OK1PA</t>
  </si>
  <si>
    <t>WOS:000584422500035</t>
  </si>
  <si>
    <t>pathway analysis?</t>
  </si>
  <si>
    <t>y</t>
  </si>
  <si>
    <t>type</t>
  </si>
  <si>
    <t>co-joint KEGG enrichment analysis</t>
  </si>
  <si>
    <t>Organism type</t>
  </si>
  <si>
    <t>Species</t>
  </si>
  <si>
    <t>Plant</t>
  </si>
  <si>
    <t>background set</t>
  </si>
  <si>
    <t>NS</t>
  </si>
  <si>
    <t>software</t>
  </si>
  <si>
    <t>Animal</t>
  </si>
  <si>
    <t>Metaboanalyst</t>
  </si>
  <si>
    <t>comments</t>
  </si>
  <si>
    <t>Uncorrected P values shown in main Ms., corrected shown in SI - n.s.</t>
  </si>
  <si>
    <t>appears to be enrichment joint with transcriptomic data</t>
  </si>
  <si>
    <t>Human</t>
  </si>
  <si>
    <t>ORA?</t>
  </si>
  <si>
    <t>No</t>
  </si>
  <si>
    <t>Shows uncorrected P values?</t>
  </si>
  <si>
    <t>Mouse</t>
  </si>
  <si>
    <t>ORA</t>
  </si>
  <si>
    <t>also used pathway topology measure</t>
  </si>
  <si>
    <t>"Metabolic pathways changes were analyzed by mapping the dysregulated metabolites against the Danio rerio KEGG library"</t>
  </si>
  <si>
    <t>Zebrafish</t>
  </si>
  <si>
    <t>not clear if any statistical test was used to identify pathways</t>
  </si>
  <si>
    <t>Mummichog</t>
  </si>
  <si>
    <t>n</t>
  </si>
  <si>
    <t>Fungi</t>
  </si>
  <si>
    <t>Ganoderma lucidum</t>
  </si>
  <si>
    <t>Slime mould</t>
  </si>
  <si>
    <t>Physarum polycephalum</t>
  </si>
  <si>
    <t>Eisenia fetida</t>
  </si>
  <si>
    <t>Prokarya</t>
  </si>
  <si>
    <t>Planococcus sp.</t>
  </si>
  <si>
    <t>Rat</t>
  </si>
  <si>
    <t>KEGG</t>
  </si>
  <si>
    <t>Escherichia coli</t>
  </si>
  <si>
    <t xml:space="preserve">Cyprinus carpio haematopterus </t>
  </si>
  <si>
    <t xml:space="preserve">KEGG pathway enrichment analysis </t>
  </si>
  <si>
    <t>Panulirus ornatus</t>
  </si>
  <si>
    <t>Sedum plumbizincicola</t>
  </si>
  <si>
    <t>KEGG - enrichment and topological</t>
  </si>
  <si>
    <t>ORA and topo?</t>
  </si>
  <si>
    <t>MetPA - BUT it looks like Metaboanalyst???</t>
  </si>
  <si>
    <t xml:space="preserve">"enriched KEGG pathways" </t>
  </si>
  <si>
    <t>Ruditapes philippinarum</t>
  </si>
  <si>
    <t>just listed by total number of SDMs</t>
  </si>
  <si>
    <t>no statistical test used</t>
  </si>
  <si>
    <t>Lemna minor, Salvinia natans</t>
  </si>
  <si>
    <t>criterion impact &gt; 0.1</t>
  </si>
  <si>
    <t>Mixed</t>
  </si>
  <si>
    <t>Tomato</t>
  </si>
  <si>
    <t>Apple</t>
  </si>
  <si>
    <t>Brassica chinensis</t>
  </si>
  <si>
    <t>Tobacco</t>
  </si>
  <si>
    <t xml:space="preserve">conjoint KEGG </t>
  </si>
  <si>
    <t>Sunflower</t>
  </si>
  <si>
    <t>Chlamydomonas reinhardtii</t>
  </si>
  <si>
    <t>ORA and topology</t>
  </si>
  <si>
    <t>Specified FET for algorith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0"/>
      <name val="Arial"/>
    </font>
    <font>
      <sz val="1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C31"/>
  <sheetViews>
    <sheetView tabSelected="1" workbookViewId="0">
      <selection activeCell="AV16" sqref="AT16:AV16"/>
    </sheetView>
  </sheetViews>
  <sheetFormatPr baseColWidth="10" defaultRowHeight="13" x14ac:dyDescent="0.15"/>
  <cols>
    <col min="1" max="1" width="8.83203125" customWidth="1"/>
    <col min="2" max="2" width="114.6640625" customWidth="1"/>
    <col min="3" max="3" width="8.83203125" hidden="1" customWidth="1"/>
    <col min="4" max="4" width="95.6640625" customWidth="1"/>
    <col min="5" max="5" width="44.83203125" customWidth="1"/>
    <col min="6" max="47" width="8.83203125" customWidth="1"/>
    <col min="48" max="48" width="29" bestFit="1" customWidth="1"/>
    <col min="49" max="50" width="29" customWidth="1"/>
    <col min="51" max="51" width="15.33203125" bestFit="1" customWidth="1"/>
    <col min="52" max="52" width="28.33203125" bestFit="1" customWidth="1"/>
    <col min="53" max="53" width="13.1640625" bestFit="1" customWidth="1"/>
    <col min="54" max="54" width="12.5" bestFit="1" customWidth="1"/>
    <col min="55" max="231" width="8.83203125" customWidth="1"/>
  </cols>
  <sheetData>
    <row r="1" spans="1:55" x14ac:dyDescent="0.15">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2</v>
      </c>
      <c r="AR1" t="s">
        <v>43</v>
      </c>
      <c r="AS1" t="s">
        <v>44</v>
      </c>
      <c r="AT1" t="s">
        <v>45</v>
      </c>
      <c r="AU1" t="s">
        <v>46</v>
      </c>
      <c r="AV1" t="s">
        <v>47</v>
      </c>
      <c r="AW1" s="1" t="s">
        <v>649</v>
      </c>
      <c r="AX1" s="1" t="s">
        <v>650</v>
      </c>
      <c r="AY1" s="1" t="s">
        <v>645</v>
      </c>
      <c r="AZ1" s="1" t="s">
        <v>647</v>
      </c>
      <c r="BA1" s="1" t="s">
        <v>652</v>
      </c>
      <c r="BB1" s="1" t="s">
        <v>654</v>
      </c>
      <c r="BC1" s="1" t="s">
        <v>657</v>
      </c>
    </row>
    <row r="2" spans="1:55" x14ac:dyDescent="0.15">
      <c r="A2" t="s">
        <v>217</v>
      </c>
      <c r="B2" t="s">
        <v>218</v>
      </c>
      <c r="C2" t="s">
        <v>48</v>
      </c>
      <c r="D2" s="1" t="s">
        <v>219</v>
      </c>
      <c r="E2" t="s">
        <v>105</v>
      </c>
      <c r="F2" t="s">
        <v>49</v>
      </c>
      <c r="G2" t="s">
        <v>50</v>
      </c>
      <c r="H2" t="s">
        <v>220</v>
      </c>
      <c r="I2" t="s">
        <v>221</v>
      </c>
      <c r="J2" t="s">
        <v>222</v>
      </c>
      <c r="K2" t="s">
        <v>223</v>
      </c>
      <c r="L2" t="s">
        <v>224</v>
      </c>
      <c r="M2" t="s">
        <v>225</v>
      </c>
      <c r="N2" t="s">
        <v>48</v>
      </c>
      <c r="O2" t="s">
        <v>48</v>
      </c>
      <c r="P2" t="s">
        <v>226</v>
      </c>
      <c r="Q2" t="s">
        <v>227</v>
      </c>
      <c r="R2" t="s">
        <v>228</v>
      </c>
      <c r="S2" t="s">
        <v>56</v>
      </c>
      <c r="T2" t="s">
        <v>57</v>
      </c>
      <c r="U2" t="s">
        <v>58</v>
      </c>
      <c r="V2" t="s">
        <v>106</v>
      </c>
      <c r="W2" t="s">
        <v>107</v>
      </c>
      <c r="X2" t="s">
        <v>108</v>
      </c>
      <c r="Y2" t="s">
        <v>109</v>
      </c>
      <c r="Z2" t="s">
        <v>229</v>
      </c>
      <c r="AA2">
        <v>2021</v>
      </c>
      <c r="AB2">
        <v>192</v>
      </c>
      <c r="AC2" t="s">
        <v>48</v>
      </c>
      <c r="AD2" t="s">
        <v>48</v>
      </c>
      <c r="AE2" t="s">
        <v>48</v>
      </c>
      <c r="AF2" t="s">
        <v>48</v>
      </c>
      <c r="AG2" t="s">
        <v>48</v>
      </c>
      <c r="AH2" t="s">
        <v>48</v>
      </c>
      <c r="AI2" t="s">
        <v>48</v>
      </c>
      <c r="AJ2">
        <v>104633</v>
      </c>
      <c r="AK2" t="s">
        <v>230</v>
      </c>
      <c r="AL2" t="str">
        <f>HYPERLINK("http://dx.doi.org/10.1016/j.envexpbot.2021.104633","http://dx.doi.org/10.1016/j.envexpbot.2021.104633")</f>
        <v>http://dx.doi.org/10.1016/j.envexpbot.2021.104633</v>
      </c>
      <c r="AM2" t="s">
        <v>128</v>
      </c>
      <c r="AN2">
        <v>12</v>
      </c>
      <c r="AO2" t="s">
        <v>110</v>
      </c>
      <c r="AP2" t="s">
        <v>51</v>
      </c>
      <c r="AQ2" t="s">
        <v>111</v>
      </c>
      <c r="AR2" t="s">
        <v>231</v>
      </c>
      <c r="AS2" t="s">
        <v>48</v>
      </c>
      <c r="AT2" t="s">
        <v>52</v>
      </c>
      <c r="AU2" t="s">
        <v>232</v>
      </c>
      <c r="AV2" t="str">
        <f>HYPERLINK("https%3A%2F%2Fwww.webofscience.com%2Fwos%2Fwoscc%2Ffull-record%2FWOS:000696982100006","View Full Record in Web of Science")</f>
        <v>View Full Record in Web of Science</v>
      </c>
      <c r="AW2" s="1" t="s">
        <v>651</v>
      </c>
      <c r="AX2" s="1" t="s">
        <v>697</v>
      </c>
      <c r="AY2" s="1" t="s">
        <v>646</v>
      </c>
      <c r="AZ2" s="1" t="s">
        <v>648</v>
      </c>
      <c r="BA2" s="1" t="s">
        <v>653</v>
      </c>
      <c r="BB2" s="1" t="s">
        <v>653</v>
      </c>
      <c r="BC2" s="1" t="s">
        <v>659</v>
      </c>
    </row>
    <row r="3" spans="1:55" x14ac:dyDescent="0.15">
      <c r="A3" t="s">
        <v>456</v>
      </c>
      <c r="B3" t="s">
        <v>457</v>
      </c>
      <c r="C3" t="s">
        <v>48</v>
      </c>
      <c r="D3" t="s">
        <v>458</v>
      </c>
      <c r="E3" t="s">
        <v>120</v>
      </c>
      <c r="F3" t="s">
        <v>49</v>
      </c>
      <c r="G3" t="s">
        <v>50</v>
      </c>
      <c r="H3" t="s">
        <v>459</v>
      </c>
      <c r="I3" t="s">
        <v>460</v>
      </c>
      <c r="J3" t="s">
        <v>461</v>
      </c>
      <c r="K3" t="s">
        <v>462</v>
      </c>
      <c r="L3" t="s">
        <v>273</v>
      </c>
      <c r="M3" t="s">
        <v>216</v>
      </c>
      <c r="N3" t="s">
        <v>48</v>
      </c>
      <c r="O3" t="s">
        <v>463</v>
      </c>
      <c r="P3" t="s">
        <v>464</v>
      </c>
      <c r="Q3" t="s">
        <v>165</v>
      </c>
      <c r="R3" t="s">
        <v>465</v>
      </c>
      <c r="S3" t="s">
        <v>87</v>
      </c>
      <c r="T3" t="s">
        <v>88</v>
      </c>
      <c r="U3" t="s">
        <v>121</v>
      </c>
      <c r="V3" t="s">
        <v>122</v>
      </c>
      <c r="W3" t="s">
        <v>123</v>
      </c>
      <c r="X3" t="s">
        <v>124</v>
      </c>
      <c r="Y3" t="s">
        <v>125</v>
      </c>
      <c r="Z3" t="s">
        <v>233</v>
      </c>
      <c r="AA3">
        <v>2021</v>
      </c>
      <c r="AB3">
        <v>801</v>
      </c>
      <c r="AC3" t="s">
        <v>48</v>
      </c>
      <c r="AD3" t="s">
        <v>48</v>
      </c>
      <c r="AE3" t="s">
        <v>48</v>
      </c>
      <c r="AF3" t="s">
        <v>48</v>
      </c>
      <c r="AG3" t="s">
        <v>48</v>
      </c>
      <c r="AH3" t="s">
        <v>48</v>
      </c>
      <c r="AI3" t="s">
        <v>48</v>
      </c>
      <c r="AJ3">
        <v>149803</v>
      </c>
      <c r="AK3" t="s">
        <v>466</v>
      </c>
      <c r="AL3" t="str">
        <f>HYPERLINK("http://dx.doi.org/10.1016/j.scitotenv.2021.149803","http://dx.doi.org/10.1016/j.scitotenv.2021.149803")</f>
        <v>http://dx.doi.org/10.1016/j.scitotenv.2021.149803</v>
      </c>
      <c r="AM3" t="s">
        <v>129</v>
      </c>
      <c r="AN3">
        <v>9</v>
      </c>
      <c r="AO3" t="s">
        <v>53</v>
      </c>
      <c r="AP3" t="s">
        <v>51</v>
      </c>
      <c r="AQ3" t="s">
        <v>54</v>
      </c>
      <c r="AR3" t="s">
        <v>467</v>
      </c>
      <c r="AS3">
        <v>34467920</v>
      </c>
      <c r="AT3" t="s">
        <v>52</v>
      </c>
      <c r="AU3" t="s">
        <v>468</v>
      </c>
      <c r="AV3" t="str">
        <f>HYPERLINK("https%3A%2F%2Fwww.webofscience.com%2Fwos%2Fwoscc%2Ffull-record%2FWOS:000704393400004","View Full Record in Web of Science")</f>
        <v>View Full Record in Web of Science</v>
      </c>
      <c r="AW3" s="1" t="s">
        <v>655</v>
      </c>
      <c r="AX3" s="1" t="s">
        <v>664</v>
      </c>
      <c r="AY3" s="1" t="s">
        <v>646</v>
      </c>
      <c r="AZ3" s="1" t="s">
        <v>661</v>
      </c>
      <c r="BA3" s="1" t="s">
        <v>653</v>
      </c>
      <c r="BB3" s="1" t="s">
        <v>656</v>
      </c>
      <c r="BC3" s="1" t="s">
        <v>658</v>
      </c>
    </row>
    <row r="4" spans="1:55" x14ac:dyDescent="0.15">
      <c r="A4" t="s">
        <v>469</v>
      </c>
      <c r="B4" t="s">
        <v>470</v>
      </c>
      <c r="C4" t="s">
        <v>48</v>
      </c>
      <c r="D4" t="s">
        <v>471</v>
      </c>
      <c r="E4" t="s">
        <v>78</v>
      </c>
      <c r="F4" t="s">
        <v>49</v>
      </c>
      <c r="G4" t="s">
        <v>50</v>
      </c>
      <c r="H4" t="s">
        <v>472</v>
      </c>
      <c r="I4" t="s">
        <v>473</v>
      </c>
      <c r="J4" t="s">
        <v>474</v>
      </c>
      <c r="K4" t="s">
        <v>475</v>
      </c>
      <c r="L4" t="s">
        <v>476</v>
      </c>
      <c r="M4" t="s">
        <v>477</v>
      </c>
      <c r="N4" t="s">
        <v>48</v>
      </c>
      <c r="O4" t="s">
        <v>478</v>
      </c>
      <c r="P4" t="s">
        <v>479</v>
      </c>
      <c r="Q4" t="s">
        <v>480</v>
      </c>
      <c r="R4" t="s">
        <v>481</v>
      </c>
      <c r="S4" t="s">
        <v>79</v>
      </c>
      <c r="T4" t="s">
        <v>80</v>
      </c>
      <c r="U4" t="s">
        <v>81</v>
      </c>
      <c r="V4" t="s">
        <v>82</v>
      </c>
      <c r="W4" t="s">
        <v>83</v>
      </c>
      <c r="X4" t="s">
        <v>84</v>
      </c>
      <c r="Y4" t="s">
        <v>85</v>
      </c>
      <c r="Z4" t="s">
        <v>77</v>
      </c>
      <c r="AA4">
        <v>2021</v>
      </c>
      <c r="AB4">
        <v>201</v>
      </c>
      <c r="AC4" t="s">
        <v>48</v>
      </c>
      <c r="AD4" t="s">
        <v>48</v>
      </c>
      <c r="AE4" t="s">
        <v>48</v>
      </c>
      <c r="AF4" t="s">
        <v>48</v>
      </c>
      <c r="AG4" t="s">
        <v>48</v>
      </c>
      <c r="AH4" t="s">
        <v>48</v>
      </c>
      <c r="AI4" t="s">
        <v>48</v>
      </c>
      <c r="AJ4">
        <v>111512</v>
      </c>
      <c r="AK4" t="s">
        <v>482</v>
      </c>
      <c r="AL4" t="str">
        <f>HYPERLINK("http://dx.doi.org/10.1016/j.envres.2021.111512","http://dx.doi.org/10.1016/j.envres.2021.111512")</f>
        <v>http://dx.doi.org/10.1016/j.envres.2021.111512</v>
      </c>
      <c r="AM4" t="s">
        <v>131</v>
      </c>
      <c r="AN4">
        <v>8</v>
      </c>
      <c r="AO4" t="s">
        <v>64</v>
      </c>
      <c r="AP4" t="s">
        <v>51</v>
      </c>
      <c r="AQ4" t="s">
        <v>65</v>
      </c>
      <c r="AR4" t="s">
        <v>483</v>
      </c>
      <c r="AS4">
        <v>34166659</v>
      </c>
      <c r="AT4" t="s">
        <v>52</v>
      </c>
      <c r="AU4" t="s">
        <v>484</v>
      </c>
      <c r="AV4" t="str">
        <f>HYPERLINK("https%3A%2F%2Fwww.webofscience.com%2Fwos%2Fwoscc%2Ffull-record%2FWOS:000704367500001","View Full Record in Web of Science")</f>
        <v>View Full Record in Web of Science</v>
      </c>
      <c r="AW4" s="1" t="s">
        <v>655</v>
      </c>
      <c r="AX4" s="1" t="s">
        <v>660</v>
      </c>
      <c r="AY4" s="1" t="s">
        <v>646</v>
      </c>
      <c r="AZ4" s="1" t="s">
        <v>661</v>
      </c>
      <c r="BA4" s="1" t="s">
        <v>662</v>
      </c>
      <c r="BB4" s="1" t="s">
        <v>656</v>
      </c>
      <c r="BC4" s="1" t="s">
        <v>663</v>
      </c>
    </row>
    <row r="5" spans="1:55" x14ac:dyDescent="0.15">
      <c r="A5" t="s">
        <v>601</v>
      </c>
      <c r="B5" t="s">
        <v>602</v>
      </c>
      <c r="C5" t="s">
        <v>48</v>
      </c>
      <c r="D5" t="s">
        <v>603</v>
      </c>
      <c r="E5" t="s">
        <v>183</v>
      </c>
      <c r="F5" t="s">
        <v>49</v>
      </c>
      <c r="G5" t="s">
        <v>50</v>
      </c>
      <c r="H5" t="s">
        <v>604</v>
      </c>
      <c r="I5" t="s">
        <v>605</v>
      </c>
      <c r="J5" t="s">
        <v>606</v>
      </c>
      <c r="K5" t="s">
        <v>607</v>
      </c>
      <c r="L5" t="s">
        <v>608</v>
      </c>
      <c r="M5" t="s">
        <v>609</v>
      </c>
      <c r="N5" t="s">
        <v>610</v>
      </c>
      <c r="O5" t="s">
        <v>611</v>
      </c>
      <c r="P5" t="s">
        <v>612</v>
      </c>
      <c r="Q5" t="s">
        <v>613</v>
      </c>
      <c r="R5" t="s">
        <v>614</v>
      </c>
      <c r="S5" t="s">
        <v>56</v>
      </c>
      <c r="T5" t="s">
        <v>57</v>
      </c>
      <c r="U5" t="s">
        <v>58</v>
      </c>
      <c r="V5" t="s">
        <v>185</v>
      </c>
      <c r="W5" t="s">
        <v>186</v>
      </c>
      <c r="X5" t="s">
        <v>187</v>
      </c>
      <c r="Y5" t="s">
        <v>188</v>
      </c>
      <c r="Z5" t="s">
        <v>600</v>
      </c>
      <c r="AA5">
        <v>2022</v>
      </c>
      <c r="AB5">
        <v>218</v>
      </c>
      <c r="AC5" t="s">
        <v>48</v>
      </c>
      <c r="AD5" t="s">
        <v>48</v>
      </c>
      <c r="AE5" t="s">
        <v>48</v>
      </c>
      <c r="AF5" t="s">
        <v>48</v>
      </c>
      <c r="AG5" t="s">
        <v>48</v>
      </c>
      <c r="AH5" t="s">
        <v>48</v>
      </c>
      <c r="AI5" t="s">
        <v>48</v>
      </c>
      <c r="AJ5">
        <v>118431</v>
      </c>
      <c r="AK5" t="s">
        <v>615</v>
      </c>
      <c r="AL5" t="str">
        <f>HYPERLINK("http://dx.doi.org/10.1016/j.watres.2022.118431","http://dx.doi.org/10.1016/j.watres.2022.118431")</f>
        <v>http://dx.doi.org/10.1016/j.watres.2022.118431</v>
      </c>
      <c r="AM5" t="s">
        <v>48</v>
      </c>
      <c r="AN5">
        <v>9</v>
      </c>
      <c r="AO5" t="s">
        <v>189</v>
      </c>
      <c r="AP5" t="s">
        <v>51</v>
      </c>
      <c r="AQ5" t="s">
        <v>190</v>
      </c>
      <c r="AR5" t="s">
        <v>616</v>
      </c>
      <c r="AS5">
        <v>35468502</v>
      </c>
      <c r="AT5" t="s">
        <v>52</v>
      </c>
      <c r="AU5" t="s">
        <v>617</v>
      </c>
      <c r="AV5" t="str">
        <f>HYPERLINK("https%3A%2F%2Fwww.webofscience.com%2Fwos%2Fwoscc%2Ffull-record%2FWOS:000794234100002","View Full Record in Web of Science")</f>
        <v>View Full Record in Web of Science</v>
      </c>
      <c r="AW5" s="1" t="s">
        <v>655</v>
      </c>
      <c r="AX5" s="1" t="s">
        <v>664</v>
      </c>
      <c r="AY5" s="1" t="s">
        <v>646</v>
      </c>
      <c r="AZ5" s="1" t="s">
        <v>661</v>
      </c>
      <c r="BA5" s="1" t="s">
        <v>653</v>
      </c>
      <c r="BB5" s="1" t="s">
        <v>656</v>
      </c>
    </row>
    <row r="6" spans="1:55" x14ac:dyDescent="0.15">
      <c r="A6" t="s">
        <v>133</v>
      </c>
      <c r="B6" t="s">
        <v>134</v>
      </c>
      <c r="C6" t="s">
        <v>48</v>
      </c>
      <c r="D6" s="1" t="s">
        <v>135</v>
      </c>
      <c r="E6" t="s">
        <v>112</v>
      </c>
      <c r="F6" t="s">
        <v>49</v>
      </c>
      <c r="G6" t="s">
        <v>50</v>
      </c>
      <c r="H6" t="s">
        <v>136</v>
      </c>
      <c r="I6" t="s">
        <v>137</v>
      </c>
      <c r="J6" t="s">
        <v>138</v>
      </c>
      <c r="K6" t="s">
        <v>139</v>
      </c>
      <c r="L6" t="s">
        <v>140</v>
      </c>
      <c r="M6" t="s">
        <v>130</v>
      </c>
      <c r="N6" t="s">
        <v>48</v>
      </c>
      <c r="O6" t="s">
        <v>48</v>
      </c>
      <c r="P6" t="s">
        <v>141</v>
      </c>
      <c r="Q6" t="s">
        <v>142</v>
      </c>
      <c r="R6" t="s">
        <v>143</v>
      </c>
      <c r="S6" t="s">
        <v>56</v>
      </c>
      <c r="T6" t="s">
        <v>57</v>
      </c>
      <c r="U6" t="s">
        <v>58</v>
      </c>
      <c r="V6" t="s">
        <v>113</v>
      </c>
      <c r="W6" t="s">
        <v>114</v>
      </c>
      <c r="X6" t="s">
        <v>115</v>
      </c>
      <c r="Y6" t="s">
        <v>116</v>
      </c>
      <c r="Z6" t="s">
        <v>96</v>
      </c>
      <c r="AA6">
        <v>2021</v>
      </c>
      <c r="AB6">
        <v>151</v>
      </c>
      <c r="AC6" t="s">
        <v>48</v>
      </c>
      <c r="AD6" t="s">
        <v>48</v>
      </c>
      <c r="AE6" t="s">
        <v>48</v>
      </c>
      <c r="AF6" t="s">
        <v>48</v>
      </c>
      <c r="AG6" t="s">
        <v>48</v>
      </c>
      <c r="AH6" t="s">
        <v>48</v>
      </c>
      <c r="AI6" t="s">
        <v>48</v>
      </c>
      <c r="AJ6">
        <v>106447</v>
      </c>
      <c r="AK6" t="s">
        <v>144</v>
      </c>
      <c r="AL6" t="str">
        <f>HYPERLINK("http://dx.doi.org/10.1016/j.envint.2021.106447","http://dx.doi.org/10.1016/j.envint.2021.106447")</f>
        <v>http://dx.doi.org/10.1016/j.envint.2021.106447</v>
      </c>
      <c r="AM6" t="s">
        <v>132</v>
      </c>
      <c r="AN6">
        <v>13</v>
      </c>
      <c r="AO6" t="s">
        <v>53</v>
      </c>
      <c r="AP6" t="s">
        <v>51</v>
      </c>
      <c r="AQ6" t="s">
        <v>54</v>
      </c>
      <c r="AR6" t="s">
        <v>145</v>
      </c>
      <c r="AS6">
        <v>33639346</v>
      </c>
      <c r="AT6" t="s">
        <v>52</v>
      </c>
      <c r="AU6" t="s">
        <v>146</v>
      </c>
      <c r="AV6" t="str">
        <f>HYPERLINK("https%3A%2F%2Fwww.webofscience.com%2Fwos%2Fwoscc%2Ffull-record%2FWOS:000632313500003","View Full Record in Web of Science")</f>
        <v>View Full Record in Web of Science</v>
      </c>
      <c r="AW6" s="1" t="s">
        <v>655</v>
      </c>
      <c r="AX6" s="1" t="s">
        <v>660</v>
      </c>
      <c r="AY6" s="1" t="s">
        <v>646</v>
      </c>
      <c r="AZ6" s="1" t="s">
        <v>665</v>
      </c>
      <c r="BA6" s="1" t="s">
        <v>653</v>
      </c>
      <c r="BB6" s="1" t="s">
        <v>656</v>
      </c>
      <c r="BC6" s="1" t="s">
        <v>666</v>
      </c>
    </row>
    <row r="7" spans="1:55" x14ac:dyDescent="0.15">
      <c r="A7" t="s">
        <v>440</v>
      </c>
      <c r="B7" t="s">
        <v>441</v>
      </c>
      <c r="C7" t="s">
        <v>48</v>
      </c>
      <c r="D7" t="s">
        <v>442</v>
      </c>
      <c r="E7" t="s">
        <v>97</v>
      </c>
      <c r="F7" t="s">
        <v>49</v>
      </c>
      <c r="G7" t="s">
        <v>50</v>
      </c>
      <c r="H7" t="s">
        <v>443</v>
      </c>
      <c r="I7" t="s">
        <v>444</v>
      </c>
      <c r="J7" t="s">
        <v>445</v>
      </c>
      <c r="K7" t="s">
        <v>446</v>
      </c>
      <c r="L7" t="s">
        <v>447</v>
      </c>
      <c r="M7" t="s">
        <v>448</v>
      </c>
      <c r="N7" t="s">
        <v>449</v>
      </c>
      <c r="O7" t="s">
        <v>450</v>
      </c>
      <c r="P7" t="s">
        <v>451</v>
      </c>
      <c r="Q7" t="s">
        <v>452</v>
      </c>
      <c r="R7" t="s">
        <v>453</v>
      </c>
      <c r="S7" t="s">
        <v>79</v>
      </c>
      <c r="T7" t="s">
        <v>80</v>
      </c>
      <c r="U7" t="s">
        <v>81</v>
      </c>
      <c r="V7" t="s">
        <v>99</v>
      </c>
      <c r="W7" t="s">
        <v>100</v>
      </c>
      <c r="X7" t="s">
        <v>101</v>
      </c>
      <c r="Y7" t="s">
        <v>102</v>
      </c>
      <c r="Z7" t="s">
        <v>63</v>
      </c>
      <c r="AA7">
        <v>2020</v>
      </c>
      <c r="AB7">
        <v>189</v>
      </c>
      <c r="AC7" t="s">
        <v>48</v>
      </c>
      <c r="AD7" t="s">
        <v>48</v>
      </c>
      <c r="AE7" t="s">
        <v>48</v>
      </c>
      <c r="AF7" t="s">
        <v>48</v>
      </c>
      <c r="AG7" t="s">
        <v>48</v>
      </c>
      <c r="AH7" t="s">
        <v>48</v>
      </c>
      <c r="AI7" t="s">
        <v>48</v>
      </c>
      <c r="AJ7">
        <v>110039</v>
      </c>
      <c r="AK7" t="s">
        <v>454</v>
      </c>
      <c r="AL7" t="str">
        <f>HYPERLINK("http://dx.doi.org/10.1016/j.ecoenv.2019.110039","http://dx.doi.org/10.1016/j.ecoenv.2019.110039")</f>
        <v>http://dx.doi.org/10.1016/j.ecoenv.2019.110039</v>
      </c>
      <c r="AM7" t="s">
        <v>48</v>
      </c>
      <c r="AN7">
        <v>9</v>
      </c>
      <c r="AO7" t="s">
        <v>103</v>
      </c>
      <c r="AP7" t="s">
        <v>51</v>
      </c>
      <c r="AQ7" t="s">
        <v>104</v>
      </c>
      <c r="AR7" t="s">
        <v>289</v>
      </c>
      <c r="AS7">
        <v>31830605</v>
      </c>
      <c r="AT7" t="s">
        <v>52</v>
      </c>
      <c r="AU7" t="s">
        <v>455</v>
      </c>
      <c r="AV7" t="str">
        <f>HYPERLINK("https%3A%2F%2Fwww.webofscience.com%2Fwos%2Fwoscc%2Ffull-record%2FWOS:000507711500012","View Full Record in Web of Science")</f>
        <v>View Full Record in Web of Science</v>
      </c>
      <c r="AW7" s="1" t="s">
        <v>655</v>
      </c>
      <c r="AX7" s="1" t="s">
        <v>668</v>
      </c>
      <c r="AY7" s="1" t="s">
        <v>646</v>
      </c>
      <c r="AZ7" s="1" t="s">
        <v>667</v>
      </c>
      <c r="BA7" s="1" t="s">
        <v>653</v>
      </c>
      <c r="BB7" s="1" t="s">
        <v>653</v>
      </c>
      <c r="BC7" s="1" t="s">
        <v>669</v>
      </c>
    </row>
    <row r="8" spans="1:55" x14ac:dyDescent="0.15">
      <c r="A8" t="s">
        <v>290</v>
      </c>
      <c r="B8" t="s">
        <v>291</v>
      </c>
      <c r="C8" t="s">
        <v>292</v>
      </c>
      <c r="D8" t="s">
        <v>293</v>
      </c>
      <c r="E8" t="s">
        <v>112</v>
      </c>
      <c r="F8" t="s">
        <v>49</v>
      </c>
      <c r="G8" t="s">
        <v>50</v>
      </c>
      <c r="H8" t="s">
        <v>294</v>
      </c>
      <c r="I8" t="s">
        <v>295</v>
      </c>
      <c r="J8" t="s">
        <v>296</v>
      </c>
      <c r="K8" t="s">
        <v>297</v>
      </c>
      <c r="L8" t="s">
        <v>298</v>
      </c>
      <c r="M8" t="s">
        <v>299</v>
      </c>
      <c r="N8" t="s">
        <v>253</v>
      </c>
      <c r="O8" t="s">
        <v>300</v>
      </c>
      <c r="P8" t="s">
        <v>301</v>
      </c>
      <c r="Q8" t="s">
        <v>302</v>
      </c>
      <c r="R8" t="s">
        <v>303</v>
      </c>
      <c r="S8" t="s">
        <v>56</v>
      </c>
      <c r="T8" t="s">
        <v>57</v>
      </c>
      <c r="U8" t="s">
        <v>58</v>
      </c>
      <c r="V8" t="s">
        <v>113</v>
      </c>
      <c r="W8" t="s">
        <v>114</v>
      </c>
      <c r="X8" t="s">
        <v>115</v>
      </c>
      <c r="Y8" t="s">
        <v>116</v>
      </c>
      <c r="Z8" t="s">
        <v>77</v>
      </c>
      <c r="AA8">
        <v>2021</v>
      </c>
      <c r="AB8">
        <v>155</v>
      </c>
      <c r="AC8" t="s">
        <v>48</v>
      </c>
      <c r="AD8" t="s">
        <v>48</v>
      </c>
      <c r="AE8" t="s">
        <v>48</v>
      </c>
      <c r="AF8" t="s">
        <v>48</v>
      </c>
      <c r="AG8" t="s">
        <v>48</v>
      </c>
      <c r="AH8" t="s">
        <v>48</v>
      </c>
      <c r="AI8" t="s">
        <v>48</v>
      </c>
      <c r="AJ8">
        <v>106666</v>
      </c>
      <c r="AK8" t="s">
        <v>304</v>
      </c>
      <c r="AL8" t="str">
        <f>HYPERLINK("http://dx.doi.org/10.1016/j.envint.2021.106666","http://dx.doi.org/10.1016/j.envint.2021.106666")</f>
        <v>http://dx.doi.org/10.1016/j.envint.2021.106666</v>
      </c>
      <c r="AM8" t="s">
        <v>131</v>
      </c>
      <c r="AN8">
        <v>10</v>
      </c>
      <c r="AO8" t="s">
        <v>53</v>
      </c>
      <c r="AP8" t="s">
        <v>51</v>
      </c>
      <c r="AQ8" t="s">
        <v>54</v>
      </c>
      <c r="AR8" t="s">
        <v>235</v>
      </c>
      <c r="AS8">
        <v>34116378</v>
      </c>
      <c r="AT8" t="s">
        <v>52</v>
      </c>
      <c r="AU8" t="s">
        <v>305</v>
      </c>
      <c r="AV8" t="str">
        <f>HYPERLINK("https%3A%2F%2Fwww.webofscience.com%2Fwos%2Fwoscc%2Ffull-record%2FWOS:000679253400013","View Full Record in Web of Science")</f>
        <v>View Full Record in Web of Science</v>
      </c>
      <c r="AW8" s="1" t="s">
        <v>655</v>
      </c>
      <c r="AX8" s="1" t="s">
        <v>660</v>
      </c>
      <c r="AY8" s="1" t="s">
        <v>646</v>
      </c>
      <c r="AZ8" s="1" t="s">
        <v>661</v>
      </c>
      <c r="BA8" s="1" t="s">
        <v>653</v>
      </c>
      <c r="BB8" s="1" t="s">
        <v>670</v>
      </c>
    </row>
    <row r="9" spans="1:55" x14ac:dyDescent="0.15">
      <c r="A9" t="s">
        <v>533</v>
      </c>
      <c r="B9" t="s">
        <v>534</v>
      </c>
      <c r="C9" t="s">
        <v>48</v>
      </c>
      <c r="D9" t="s">
        <v>535</v>
      </c>
      <c r="E9" t="s">
        <v>55</v>
      </c>
      <c r="F9" t="s">
        <v>49</v>
      </c>
      <c r="G9" t="s">
        <v>50</v>
      </c>
      <c r="H9" t="s">
        <v>536</v>
      </c>
      <c r="I9" t="s">
        <v>537</v>
      </c>
      <c r="J9" t="s">
        <v>538</v>
      </c>
      <c r="K9" t="s">
        <v>539</v>
      </c>
      <c r="L9" t="s">
        <v>540</v>
      </c>
      <c r="M9" t="s">
        <v>541</v>
      </c>
      <c r="N9" t="s">
        <v>542</v>
      </c>
      <c r="O9" t="s">
        <v>543</v>
      </c>
      <c r="P9" t="s">
        <v>544</v>
      </c>
      <c r="Q9" t="s">
        <v>545</v>
      </c>
      <c r="R9" t="s">
        <v>546</v>
      </c>
      <c r="S9" t="s">
        <v>56</v>
      </c>
      <c r="T9" t="s">
        <v>57</v>
      </c>
      <c r="U9" t="s">
        <v>58</v>
      </c>
      <c r="V9" t="s">
        <v>59</v>
      </c>
      <c r="W9" t="s">
        <v>60</v>
      </c>
      <c r="X9" t="s">
        <v>55</v>
      </c>
      <c r="Y9" t="s">
        <v>61</v>
      </c>
      <c r="Z9" t="s">
        <v>117</v>
      </c>
      <c r="AA9">
        <v>2022</v>
      </c>
      <c r="AB9">
        <v>286</v>
      </c>
      <c r="AC9" t="s">
        <v>48</v>
      </c>
      <c r="AD9">
        <v>1</v>
      </c>
      <c r="AE9" t="s">
        <v>48</v>
      </c>
      <c r="AF9" t="s">
        <v>48</v>
      </c>
      <c r="AG9" t="s">
        <v>48</v>
      </c>
      <c r="AH9" t="s">
        <v>48</v>
      </c>
      <c r="AI9" t="s">
        <v>48</v>
      </c>
      <c r="AJ9">
        <v>131477</v>
      </c>
      <c r="AK9" t="s">
        <v>547</v>
      </c>
      <c r="AL9" t="str">
        <f>HYPERLINK("http://dx.doi.org/10.1016/j.chemosphere.2021.131477","http://dx.doi.org/10.1016/j.chemosphere.2021.131477")</f>
        <v>http://dx.doi.org/10.1016/j.chemosphere.2021.131477</v>
      </c>
      <c r="AM9" t="s">
        <v>234</v>
      </c>
      <c r="AN9">
        <v>11</v>
      </c>
      <c r="AO9" t="s">
        <v>53</v>
      </c>
      <c r="AP9" t="s">
        <v>51</v>
      </c>
      <c r="AQ9" t="s">
        <v>54</v>
      </c>
      <c r="AR9" t="s">
        <v>548</v>
      </c>
      <c r="AS9">
        <v>34303046</v>
      </c>
      <c r="AT9" t="s">
        <v>52</v>
      </c>
      <c r="AU9" t="s">
        <v>549</v>
      </c>
      <c r="AV9" t="str">
        <f>HYPERLINK("https%3A%2F%2Fwww.webofscience.com%2Fwos%2Fwoscc%2Ffull-record%2FWOS:000704988700006","View Full Record in Web of Science")</f>
        <v>View Full Record in Web of Science</v>
      </c>
      <c r="AW9" s="1" t="s">
        <v>672</v>
      </c>
      <c r="AX9" s="1" t="s">
        <v>673</v>
      </c>
      <c r="AY9" s="1" t="s">
        <v>671</v>
      </c>
    </row>
    <row r="10" spans="1:55" x14ac:dyDescent="0.15">
      <c r="A10" t="s">
        <v>148</v>
      </c>
      <c r="B10" t="s">
        <v>149</v>
      </c>
      <c r="C10" t="s">
        <v>48</v>
      </c>
      <c r="D10" t="s">
        <v>150</v>
      </c>
      <c r="E10" t="s">
        <v>55</v>
      </c>
      <c r="F10" t="s">
        <v>49</v>
      </c>
      <c r="G10" t="s">
        <v>50</v>
      </c>
      <c r="H10" t="s">
        <v>151</v>
      </c>
      <c r="I10" t="s">
        <v>152</v>
      </c>
      <c r="J10" t="s">
        <v>153</v>
      </c>
      <c r="K10" t="s">
        <v>154</v>
      </c>
      <c r="L10" t="s">
        <v>155</v>
      </c>
      <c r="M10" t="s">
        <v>156</v>
      </c>
      <c r="N10" t="s">
        <v>48</v>
      </c>
      <c r="O10" t="s">
        <v>98</v>
      </c>
      <c r="P10" t="s">
        <v>157</v>
      </c>
      <c r="Q10" t="s">
        <v>158</v>
      </c>
      <c r="R10" t="s">
        <v>159</v>
      </c>
      <c r="S10" t="s">
        <v>56</v>
      </c>
      <c r="T10" t="s">
        <v>57</v>
      </c>
      <c r="U10" t="s">
        <v>58</v>
      </c>
      <c r="V10" t="s">
        <v>59</v>
      </c>
      <c r="W10" t="s">
        <v>60</v>
      </c>
      <c r="X10" t="s">
        <v>55</v>
      </c>
      <c r="Y10" t="s">
        <v>61</v>
      </c>
      <c r="Z10" t="s">
        <v>86</v>
      </c>
      <c r="AA10">
        <v>2020</v>
      </c>
      <c r="AB10">
        <v>255</v>
      </c>
      <c r="AC10" t="s">
        <v>48</v>
      </c>
      <c r="AD10" t="s">
        <v>48</v>
      </c>
      <c r="AE10" t="s">
        <v>48</v>
      </c>
      <c r="AF10" t="s">
        <v>48</v>
      </c>
      <c r="AG10" t="s">
        <v>48</v>
      </c>
      <c r="AH10" t="s">
        <v>48</v>
      </c>
      <c r="AI10" t="s">
        <v>48</v>
      </c>
      <c r="AJ10">
        <v>126865</v>
      </c>
      <c r="AK10" t="s">
        <v>160</v>
      </c>
      <c r="AL10" t="str">
        <f>HYPERLINK("http://dx.doi.org/10.1016/j.chemosphere.2020.126865","http://dx.doi.org/10.1016/j.chemosphere.2020.126865")</f>
        <v>http://dx.doi.org/10.1016/j.chemosphere.2020.126865</v>
      </c>
      <c r="AM10" t="s">
        <v>48</v>
      </c>
      <c r="AN10">
        <v>9</v>
      </c>
      <c r="AO10" t="s">
        <v>53</v>
      </c>
      <c r="AP10" t="s">
        <v>51</v>
      </c>
      <c r="AQ10" t="s">
        <v>54</v>
      </c>
      <c r="AR10" t="s">
        <v>161</v>
      </c>
      <c r="AS10">
        <v>32402870</v>
      </c>
      <c r="AT10" t="s">
        <v>52</v>
      </c>
      <c r="AU10" t="s">
        <v>162</v>
      </c>
      <c r="AV10" t="str">
        <f>HYPERLINK("https%3A%2F%2Fwww.webofscience.com%2Fwos%2Fwoscc%2Ffull-record%2FWOS:000538127800013","View Full Record in Web of Science")</f>
        <v>View Full Record in Web of Science</v>
      </c>
      <c r="AW10" s="1" t="s">
        <v>655</v>
      </c>
      <c r="AX10" s="1" t="s">
        <v>660</v>
      </c>
      <c r="AY10" s="1" t="s">
        <v>646</v>
      </c>
      <c r="AZ10" s="1" t="s">
        <v>661</v>
      </c>
      <c r="BA10" s="1" t="s">
        <v>653</v>
      </c>
      <c r="BB10" s="1" t="s">
        <v>656</v>
      </c>
    </row>
    <row r="11" spans="1:55" x14ac:dyDescent="0.15">
      <c r="A11" t="s">
        <v>550</v>
      </c>
      <c r="B11" t="s">
        <v>551</v>
      </c>
      <c r="C11" t="s">
        <v>48</v>
      </c>
      <c r="D11" t="s">
        <v>552</v>
      </c>
      <c r="E11" t="s">
        <v>89</v>
      </c>
      <c r="F11" t="s">
        <v>49</v>
      </c>
      <c r="G11" t="s">
        <v>50</v>
      </c>
      <c r="H11" t="s">
        <v>553</v>
      </c>
      <c r="I11" t="s">
        <v>554</v>
      </c>
      <c r="J11" t="s">
        <v>555</v>
      </c>
      <c r="K11" t="s">
        <v>556</v>
      </c>
      <c r="L11" t="s">
        <v>557</v>
      </c>
      <c r="M11" t="s">
        <v>558</v>
      </c>
      <c r="N11" t="s">
        <v>48</v>
      </c>
      <c r="O11" t="s">
        <v>48</v>
      </c>
      <c r="P11" t="s">
        <v>559</v>
      </c>
      <c r="Q11" t="s">
        <v>560</v>
      </c>
      <c r="R11" t="s">
        <v>561</v>
      </c>
      <c r="S11" t="s">
        <v>90</v>
      </c>
      <c r="T11" t="s">
        <v>57</v>
      </c>
      <c r="U11" t="s">
        <v>91</v>
      </c>
      <c r="V11" t="s">
        <v>92</v>
      </c>
      <c r="W11" t="s">
        <v>93</v>
      </c>
      <c r="X11" t="s">
        <v>94</v>
      </c>
      <c r="Y11" t="s">
        <v>95</v>
      </c>
      <c r="Z11" t="s">
        <v>191</v>
      </c>
      <c r="AA11">
        <v>2021</v>
      </c>
      <c r="AB11">
        <v>279</v>
      </c>
      <c r="AC11" t="s">
        <v>48</v>
      </c>
      <c r="AD11" t="s">
        <v>48</v>
      </c>
      <c r="AE11" t="s">
        <v>48</v>
      </c>
      <c r="AF11" t="s">
        <v>48</v>
      </c>
      <c r="AG11" t="s">
        <v>48</v>
      </c>
      <c r="AH11" t="s">
        <v>48</v>
      </c>
      <c r="AI11" t="s">
        <v>48</v>
      </c>
      <c r="AJ11">
        <v>116936</v>
      </c>
      <c r="AK11" t="s">
        <v>562</v>
      </c>
      <c r="AL11" t="str">
        <f>HYPERLINK("http://dx.doi.org/10.1016/j.envpol.2021.116936","http://dx.doi.org/10.1016/j.envpol.2021.116936")</f>
        <v>http://dx.doi.org/10.1016/j.envpol.2021.116936</v>
      </c>
      <c r="AM11" t="s">
        <v>236</v>
      </c>
      <c r="AN11">
        <v>10</v>
      </c>
      <c r="AO11" t="s">
        <v>53</v>
      </c>
      <c r="AP11" t="s">
        <v>51</v>
      </c>
      <c r="AQ11" t="s">
        <v>54</v>
      </c>
      <c r="AR11" t="s">
        <v>563</v>
      </c>
      <c r="AS11">
        <v>33773179</v>
      </c>
      <c r="AT11" t="s">
        <v>52</v>
      </c>
      <c r="AU11" t="s">
        <v>564</v>
      </c>
      <c r="AV11" t="str">
        <f>HYPERLINK("https%3A%2F%2Fwww.webofscience.com%2Fwos%2Fwoscc%2Ffull-record%2FWOS:000647790400008","View Full Record in Web of Science")</f>
        <v>View Full Record in Web of Science</v>
      </c>
      <c r="AW11" s="1" t="s">
        <v>674</v>
      </c>
      <c r="AX11" s="1" t="s">
        <v>675</v>
      </c>
      <c r="AY11" s="1" t="s">
        <v>646</v>
      </c>
      <c r="AZ11" s="1" t="s">
        <v>661</v>
      </c>
      <c r="BA11" s="1" t="s">
        <v>653</v>
      </c>
      <c r="BB11" s="1" t="s">
        <v>656</v>
      </c>
    </row>
    <row r="12" spans="1:55" x14ac:dyDescent="0.15">
      <c r="A12" t="s">
        <v>395</v>
      </c>
      <c r="B12" t="s">
        <v>396</v>
      </c>
      <c r="C12" t="s">
        <v>48</v>
      </c>
      <c r="D12" t="s">
        <v>397</v>
      </c>
      <c r="E12" t="s">
        <v>120</v>
      </c>
      <c r="F12" t="s">
        <v>49</v>
      </c>
      <c r="G12" t="s">
        <v>50</v>
      </c>
      <c r="H12" t="s">
        <v>398</v>
      </c>
      <c r="I12" t="s">
        <v>399</v>
      </c>
      <c r="J12" t="s">
        <v>400</v>
      </c>
      <c r="K12" t="s">
        <v>401</v>
      </c>
      <c r="L12" t="s">
        <v>402</v>
      </c>
      <c r="M12" t="s">
        <v>214</v>
      </c>
      <c r="N12" t="s">
        <v>48</v>
      </c>
      <c r="O12" t="s">
        <v>48</v>
      </c>
      <c r="P12" t="s">
        <v>403</v>
      </c>
      <c r="Q12" t="s">
        <v>404</v>
      </c>
      <c r="R12" t="s">
        <v>405</v>
      </c>
      <c r="S12" t="s">
        <v>87</v>
      </c>
      <c r="T12" t="s">
        <v>88</v>
      </c>
      <c r="U12" t="s">
        <v>121</v>
      </c>
      <c r="V12" t="s">
        <v>122</v>
      </c>
      <c r="W12" t="s">
        <v>123</v>
      </c>
      <c r="X12" t="s">
        <v>124</v>
      </c>
      <c r="Y12" t="s">
        <v>125</v>
      </c>
      <c r="Z12" t="s">
        <v>127</v>
      </c>
      <c r="AA12">
        <v>2020</v>
      </c>
      <c r="AB12">
        <v>748</v>
      </c>
      <c r="AC12" t="s">
        <v>48</v>
      </c>
      <c r="AD12" t="s">
        <v>48</v>
      </c>
      <c r="AE12" t="s">
        <v>48</v>
      </c>
      <c r="AF12" t="s">
        <v>48</v>
      </c>
      <c r="AG12" t="s">
        <v>48</v>
      </c>
      <c r="AH12" t="s">
        <v>48</v>
      </c>
      <c r="AI12" t="s">
        <v>48</v>
      </c>
      <c r="AJ12">
        <v>142169</v>
      </c>
      <c r="AK12" t="s">
        <v>406</v>
      </c>
      <c r="AL12" t="str">
        <f>HYPERLINK("http://dx.doi.org/10.1016/j.scitotenv.2020.142169","http://dx.doi.org/10.1016/j.scitotenv.2020.142169")</f>
        <v>http://dx.doi.org/10.1016/j.scitotenv.2020.142169</v>
      </c>
      <c r="AM12" t="s">
        <v>48</v>
      </c>
      <c r="AN12">
        <v>10</v>
      </c>
      <c r="AO12" t="s">
        <v>53</v>
      </c>
      <c r="AP12" t="s">
        <v>51</v>
      </c>
      <c r="AQ12" t="s">
        <v>54</v>
      </c>
      <c r="AR12" t="s">
        <v>407</v>
      </c>
      <c r="AS12">
        <v>33113685</v>
      </c>
      <c r="AT12" t="s">
        <v>52</v>
      </c>
      <c r="AU12" t="s">
        <v>408</v>
      </c>
      <c r="AV12" t="str">
        <f>HYPERLINK("https%3A%2F%2Fwww.webofscience.com%2Fwos%2Fwoscc%2Ffull-record%2FWOS:000581049800114","View Full Record in Web of Science")</f>
        <v>View Full Record in Web of Science</v>
      </c>
      <c r="AW12" s="1" t="s">
        <v>655</v>
      </c>
      <c r="AX12" s="1" t="s">
        <v>676</v>
      </c>
      <c r="AY12" s="1" t="s">
        <v>671</v>
      </c>
    </row>
    <row r="13" spans="1:55" x14ac:dyDescent="0.15">
      <c r="A13" t="s">
        <v>195</v>
      </c>
      <c r="B13" t="s">
        <v>196</v>
      </c>
      <c r="C13" t="s">
        <v>48</v>
      </c>
      <c r="D13" t="s">
        <v>197</v>
      </c>
      <c r="E13" t="s">
        <v>198</v>
      </c>
      <c r="F13" t="s">
        <v>49</v>
      </c>
      <c r="G13" t="s">
        <v>50</v>
      </c>
      <c r="H13" t="s">
        <v>199</v>
      </c>
      <c r="I13" t="s">
        <v>200</v>
      </c>
      <c r="J13" t="s">
        <v>201</v>
      </c>
      <c r="K13" t="s">
        <v>202</v>
      </c>
      <c r="L13" t="s">
        <v>203</v>
      </c>
      <c r="M13" t="s">
        <v>204</v>
      </c>
      <c r="N13" t="s">
        <v>48</v>
      </c>
      <c r="O13" t="s">
        <v>48</v>
      </c>
      <c r="P13" t="s">
        <v>205</v>
      </c>
      <c r="Q13" t="s">
        <v>206</v>
      </c>
      <c r="R13" t="s">
        <v>207</v>
      </c>
      <c r="S13" t="s">
        <v>192</v>
      </c>
      <c r="T13" t="s">
        <v>193</v>
      </c>
      <c r="U13" t="s">
        <v>194</v>
      </c>
      <c r="V13" t="s">
        <v>48</v>
      </c>
      <c r="W13" t="s">
        <v>208</v>
      </c>
      <c r="X13" t="s">
        <v>198</v>
      </c>
      <c r="Y13" t="s">
        <v>209</v>
      </c>
      <c r="Z13" t="s">
        <v>96</v>
      </c>
      <c r="AA13">
        <v>2022</v>
      </c>
      <c r="AB13">
        <v>10</v>
      </c>
      <c r="AC13">
        <v>6</v>
      </c>
      <c r="AD13" t="s">
        <v>48</v>
      </c>
      <c r="AE13" t="s">
        <v>48</v>
      </c>
      <c r="AF13" t="s">
        <v>48</v>
      </c>
      <c r="AG13" t="s">
        <v>48</v>
      </c>
      <c r="AH13" t="s">
        <v>48</v>
      </c>
      <c r="AI13" t="s">
        <v>48</v>
      </c>
      <c r="AJ13">
        <v>302</v>
      </c>
      <c r="AK13" t="s">
        <v>210</v>
      </c>
      <c r="AL13" t="str">
        <f>HYPERLINK("http://dx.doi.org/10.3390/toxics10060302","http://dx.doi.org/10.3390/toxics10060302")</f>
        <v>http://dx.doi.org/10.3390/toxics10060302</v>
      </c>
      <c r="AM13" t="s">
        <v>48</v>
      </c>
      <c r="AN13">
        <v>13</v>
      </c>
      <c r="AO13" t="s">
        <v>103</v>
      </c>
      <c r="AP13" t="s">
        <v>51</v>
      </c>
      <c r="AQ13" t="s">
        <v>104</v>
      </c>
      <c r="AR13" t="s">
        <v>211</v>
      </c>
      <c r="AS13">
        <v>35736910</v>
      </c>
      <c r="AT13" t="s">
        <v>52</v>
      </c>
      <c r="AU13" t="s">
        <v>212</v>
      </c>
      <c r="AV13" t="str">
        <f>HYPERLINK("https%3A%2F%2Fwww.webofscience.com%2Fwos%2Fwoscc%2Ffull-record%2FWOS:000816403800001","View Full Record in Web of Science")</f>
        <v>View Full Record in Web of Science</v>
      </c>
      <c r="AW13" s="1" t="s">
        <v>677</v>
      </c>
      <c r="AX13" s="1" t="s">
        <v>678</v>
      </c>
      <c r="AY13" s="1" t="s">
        <v>646</v>
      </c>
      <c r="AZ13" s="1" t="s">
        <v>661</v>
      </c>
      <c r="BA13" s="1" t="s">
        <v>653</v>
      </c>
      <c r="BB13" s="1" t="s">
        <v>656</v>
      </c>
    </row>
    <row r="14" spans="1:55" x14ac:dyDescent="0.15">
      <c r="A14" t="s">
        <v>500</v>
      </c>
      <c r="B14" t="s">
        <v>501</v>
      </c>
      <c r="C14" t="s">
        <v>48</v>
      </c>
      <c r="D14" t="s">
        <v>502</v>
      </c>
      <c r="E14" t="s">
        <v>78</v>
      </c>
      <c r="F14" t="s">
        <v>49</v>
      </c>
      <c r="G14" t="s">
        <v>50</v>
      </c>
      <c r="H14" t="s">
        <v>503</v>
      </c>
      <c r="I14" t="s">
        <v>504</v>
      </c>
      <c r="J14" t="s">
        <v>505</v>
      </c>
      <c r="K14" t="s">
        <v>506</v>
      </c>
      <c r="L14" t="s">
        <v>507</v>
      </c>
      <c r="M14" t="s">
        <v>508</v>
      </c>
      <c r="N14" t="s">
        <v>509</v>
      </c>
      <c r="O14" t="s">
        <v>510</v>
      </c>
      <c r="P14" t="s">
        <v>511</v>
      </c>
      <c r="Q14" t="s">
        <v>512</v>
      </c>
      <c r="R14" t="s">
        <v>513</v>
      </c>
      <c r="S14" t="s">
        <v>79</v>
      </c>
      <c r="T14" t="s">
        <v>80</v>
      </c>
      <c r="U14" t="s">
        <v>81</v>
      </c>
      <c r="V14" t="s">
        <v>82</v>
      </c>
      <c r="W14" t="s">
        <v>83</v>
      </c>
      <c r="X14" t="s">
        <v>84</v>
      </c>
      <c r="Y14" t="s">
        <v>85</v>
      </c>
      <c r="Z14" t="s">
        <v>62</v>
      </c>
      <c r="AA14">
        <v>2020</v>
      </c>
      <c r="AB14">
        <v>184</v>
      </c>
      <c r="AC14" t="s">
        <v>48</v>
      </c>
      <c r="AD14" t="s">
        <v>48</v>
      </c>
      <c r="AE14" t="s">
        <v>48</v>
      </c>
      <c r="AF14" t="s">
        <v>48</v>
      </c>
      <c r="AG14" t="s">
        <v>48</v>
      </c>
      <c r="AH14" t="s">
        <v>48</v>
      </c>
      <c r="AI14" t="s">
        <v>48</v>
      </c>
      <c r="AJ14">
        <v>109341</v>
      </c>
      <c r="AK14" t="s">
        <v>514</v>
      </c>
      <c r="AL14" t="str">
        <f>HYPERLINK("http://dx.doi.org/10.1016/j.envres.2020.109341","http://dx.doi.org/10.1016/j.envres.2020.109341")</f>
        <v>http://dx.doi.org/10.1016/j.envres.2020.109341</v>
      </c>
      <c r="AM14" t="s">
        <v>48</v>
      </c>
      <c r="AN14">
        <v>13</v>
      </c>
      <c r="AO14" t="s">
        <v>64</v>
      </c>
      <c r="AP14" t="s">
        <v>51</v>
      </c>
      <c r="AQ14" t="s">
        <v>65</v>
      </c>
      <c r="AR14" t="s">
        <v>515</v>
      </c>
      <c r="AS14">
        <v>32179266</v>
      </c>
      <c r="AT14" t="s">
        <v>52</v>
      </c>
      <c r="AU14" t="s">
        <v>516</v>
      </c>
      <c r="AV14" t="str">
        <f>HYPERLINK("https%3A%2F%2Fwww.webofscience.com%2Fwos%2Fwoscc%2Ffull-record%2FWOS:000526178000069","View Full Record in Web of Science")</f>
        <v>View Full Record in Web of Science</v>
      </c>
      <c r="AW14" s="1" t="s">
        <v>655</v>
      </c>
      <c r="AX14" s="1" t="s">
        <v>679</v>
      </c>
      <c r="AY14" s="1" t="s">
        <v>671</v>
      </c>
    </row>
    <row r="15" spans="1:55" x14ac:dyDescent="0.15">
      <c r="A15" t="s">
        <v>568</v>
      </c>
      <c r="B15" t="s">
        <v>569</v>
      </c>
      <c r="C15" t="s">
        <v>48</v>
      </c>
      <c r="D15" t="s">
        <v>570</v>
      </c>
      <c r="E15" t="s">
        <v>89</v>
      </c>
      <c r="F15" t="s">
        <v>49</v>
      </c>
      <c r="G15" t="s">
        <v>50</v>
      </c>
      <c r="H15" t="s">
        <v>571</v>
      </c>
      <c r="I15" t="s">
        <v>572</v>
      </c>
      <c r="J15" t="s">
        <v>573</v>
      </c>
      <c r="K15" t="s">
        <v>574</v>
      </c>
      <c r="L15" t="s">
        <v>575</v>
      </c>
      <c r="M15" t="s">
        <v>567</v>
      </c>
      <c r="N15" t="s">
        <v>576</v>
      </c>
      <c r="O15" t="s">
        <v>164</v>
      </c>
      <c r="P15" t="s">
        <v>577</v>
      </c>
      <c r="Q15" t="s">
        <v>158</v>
      </c>
      <c r="R15" t="s">
        <v>578</v>
      </c>
      <c r="S15" t="s">
        <v>90</v>
      </c>
      <c r="T15" t="s">
        <v>57</v>
      </c>
      <c r="U15" t="s">
        <v>91</v>
      </c>
      <c r="V15" t="s">
        <v>92</v>
      </c>
      <c r="W15" t="s">
        <v>93</v>
      </c>
      <c r="X15" t="s">
        <v>94</v>
      </c>
      <c r="Y15" t="s">
        <v>95</v>
      </c>
      <c r="Z15" t="s">
        <v>63</v>
      </c>
      <c r="AA15">
        <v>2020</v>
      </c>
      <c r="AB15">
        <v>257</v>
      </c>
      <c r="AC15" t="s">
        <v>48</v>
      </c>
      <c r="AD15" t="s">
        <v>48</v>
      </c>
      <c r="AE15" t="s">
        <v>48</v>
      </c>
      <c r="AF15" t="s">
        <v>48</v>
      </c>
      <c r="AG15" t="s">
        <v>48</v>
      </c>
      <c r="AH15" t="s">
        <v>48</v>
      </c>
      <c r="AI15" t="s">
        <v>48</v>
      </c>
      <c r="AJ15">
        <v>113555</v>
      </c>
      <c r="AK15" t="s">
        <v>579</v>
      </c>
      <c r="AL15" t="str">
        <f>HYPERLINK("http://dx.doi.org/10.1016/j.envpol.2019.113555","http://dx.doi.org/10.1016/j.envpol.2019.113555")</f>
        <v>http://dx.doi.org/10.1016/j.envpol.2019.113555</v>
      </c>
      <c r="AM15" t="s">
        <v>48</v>
      </c>
      <c r="AN15">
        <v>9</v>
      </c>
      <c r="AO15" t="s">
        <v>53</v>
      </c>
      <c r="AP15" t="s">
        <v>51</v>
      </c>
      <c r="AQ15" t="s">
        <v>54</v>
      </c>
      <c r="AR15" t="s">
        <v>439</v>
      </c>
      <c r="AS15">
        <v>31733957</v>
      </c>
      <c r="AT15" t="s">
        <v>52</v>
      </c>
      <c r="AU15" t="s">
        <v>580</v>
      </c>
      <c r="AV15" t="str">
        <f>HYPERLINK("https%3A%2F%2Fwww.webofscience.com%2Fwos%2Fwoscc%2Ffull-record%2FWOS:000514746800063","View Full Record in Web of Science")</f>
        <v>View Full Record in Web of Science</v>
      </c>
      <c r="AW15" s="1" t="s">
        <v>655</v>
      </c>
      <c r="AX15" s="1" t="s">
        <v>664</v>
      </c>
      <c r="AY15" s="1" t="s">
        <v>646</v>
      </c>
      <c r="AZ15" s="1" t="s">
        <v>661</v>
      </c>
      <c r="BA15" s="1" t="s">
        <v>653</v>
      </c>
      <c r="BB15" s="1" t="s">
        <v>656</v>
      </c>
    </row>
    <row r="16" spans="1:55" x14ac:dyDescent="0.15">
      <c r="A16" t="s">
        <v>618</v>
      </c>
      <c r="B16" t="s">
        <v>619</v>
      </c>
      <c r="C16" t="s">
        <v>48</v>
      </c>
      <c r="D16" t="s">
        <v>620</v>
      </c>
      <c r="E16" t="s">
        <v>120</v>
      </c>
      <c r="F16" t="s">
        <v>49</v>
      </c>
      <c r="G16" t="s">
        <v>50</v>
      </c>
      <c r="H16" t="s">
        <v>621</v>
      </c>
      <c r="I16" t="s">
        <v>622</v>
      </c>
      <c r="J16" t="s">
        <v>623</v>
      </c>
      <c r="K16" t="s">
        <v>624</v>
      </c>
      <c r="L16" t="s">
        <v>625</v>
      </c>
      <c r="M16" t="s">
        <v>626</v>
      </c>
      <c r="N16" t="s">
        <v>627</v>
      </c>
      <c r="O16" t="s">
        <v>628</v>
      </c>
      <c r="P16" t="s">
        <v>629</v>
      </c>
      <c r="Q16" t="s">
        <v>215</v>
      </c>
      <c r="R16" t="s">
        <v>630</v>
      </c>
      <c r="S16" t="s">
        <v>87</v>
      </c>
      <c r="T16" t="s">
        <v>88</v>
      </c>
      <c r="U16" t="s">
        <v>121</v>
      </c>
      <c r="V16" t="s">
        <v>122</v>
      </c>
      <c r="W16" t="s">
        <v>123</v>
      </c>
      <c r="X16" t="s">
        <v>124</v>
      </c>
      <c r="Y16" t="s">
        <v>125</v>
      </c>
      <c r="Z16" t="s">
        <v>378</v>
      </c>
      <c r="AA16">
        <v>2021</v>
      </c>
      <c r="AB16">
        <v>766</v>
      </c>
      <c r="AC16" t="s">
        <v>48</v>
      </c>
      <c r="AD16" t="s">
        <v>48</v>
      </c>
      <c r="AE16" t="s">
        <v>48</v>
      </c>
      <c r="AF16" t="s">
        <v>48</v>
      </c>
      <c r="AG16" t="s">
        <v>48</v>
      </c>
      <c r="AH16" t="s">
        <v>48</v>
      </c>
      <c r="AI16" t="s">
        <v>48</v>
      </c>
      <c r="AJ16">
        <v>144347</v>
      </c>
      <c r="AK16" t="s">
        <v>631</v>
      </c>
      <c r="AL16" t="str">
        <f>HYPERLINK("http://dx.doi.org/10.1016/j.scitotenv.2020.144347","http://dx.doi.org/10.1016/j.scitotenv.2020.144347")</f>
        <v>http://dx.doi.org/10.1016/j.scitotenv.2020.144347</v>
      </c>
      <c r="AM16" t="s">
        <v>147</v>
      </c>
      <c r="AN16">
        <v>11</v>
      </c>
      <c r="AO16" t="s">
        <v>53</v>
      </c>
      <c r="AP16" t="s">
        <v>51</v>
      </c>
      <c r="AQ16" t="s">
        <v>54</v>
      </c>
      <c r="AR16" t="s">
        <v>632</v>
      </c>
      <c r="AS16">
        <v>33418254</v>
      </c>
      <c r="AT16" t="s">
        <v>52</v>
      </c>
      <c r="AU16" t="s">
        <v>633</v>
      </c>
      <c r="AV16" t="str">
        <f>HYPERLINK("https%3A%2F%2Fwww.webofscience.com%2Fwos%2Fwoscc%2Ffull-record%2FWOS:000617676800085","View Full Record in Web of Science")</f>
        <v>View Full Record in Web of Science</v>
      </c>
      <c r="AW16" s="1" t="s">
        <v>655</v>
      </c>
      <c r="AX16" s="1" t="s">
        <v>676</v>
      </c>
      <c r="AY16" s="1" t="s">
        <v>646</v>
      </c>
      <c r="AZ16" s="1" t="s">
        <v>661</v>
      </c>
      <c r="BA16" s="1" t="s">
        <v>653</v>
      </c>
      <c r="BB16" s="1" t="s">
        <v>656</v>
      </c>
      <c r="BC16" s="1" t="s">
        <v>680</v>
      </c>
    </row>
    <row r="17" spans="1:55" x14ac:dyDescent="0.15">
      <c r="A17" t="s">
        <v>517</v>
      </c>
      <c r="B17" t="s">
        <v>518</v>
      </c>
      <c r="C17" t="s">
        <v>48</v>
      </c>
      <c r="D17" t="s">
        <v>519</v>
      </c>
      <c r="E17" t="s">
        <v>55</v>
      </c>
      <c r="F17" t="s">
        <v>49</v>
      </c>
      <c r="G17" t="s">
        <v>50</v>
      </c>
      <c r="H17" t="s">
        <v>520</v>
      </c>
      <c r="I17" t="s">
        <v>521</v>
      </c>
      <c r="J17" t="s">
        <v>522</v>
      </c>
      <c r="K17" t="s">
        <v>523</v>
      </c>
      <c r="L17" t="s">
        <v>524</v>
      </c>
      <c r="M17" t="s">
        <v>184</v>
      </c>
      <c r="N17" t="s">
        <v>525</v>
      </c>
      <c r="O17" t="s">
        <v>526</v>
      </c>
      <c r="P17" t="s">
        <v>527</v>
      </c>
      <c r="Q17" t="s">
        <v>528</v>
      </c>
      <c r="R17" t="s">
        <v>529</v>
      </c>
      <c r="S17" t="s">
        <v>56</v>
      </c>
      <c r="T17" t="s">
        <v>57</v>
      </c>
      <c r="U17" t="s">
        <v>58</v>
      </c>
      <c r="V17" t="s">
        <v>59</v>
      </c>
      <c r="W17" t="s">
        <v>60</v>
      </c>
      <c r="X17" t="s">
        <v>55</v>
      </c>
      <c r="Y17" t="s">
        <v>61</v>
      </c>
      <c r="Z17" t="s">
        <v>76</v>
      </c>
      <c r="AA17">
        <v>2022</v>
      </c>
      <c r="AB17">
        <v>291</v>
      </c>
      <c r="AC17" t="s">
        <v>48</v>
      </c>
      <c r="AD17">
        <v>3</v>
      </c>
      <c r="AE17" t="s">
        <v>48</v>
      </c>
      <c r="AF17" t="s">
        <v>48</v>
      </c>
      <c r="AG17" t="s">
        <v>48</v>
      </c>
      <c r="AH17" t="s">
        <v>48</v>
      </c>
      <c r="AI17" t="s">
        <v>48</v>
      </c>
      <c r="AJ17">
        <v>133072</v>
      </c>
      <c r="AK17" t="s">
        <v>530</v>
      </c>
      <c r="AL17" t="str">
        <f>HYPERLINK("http://dx.doi.org/10.1016/j.chemosphere.2021.133072","http://dx.doi.org/10.1016/j.chemosphere.2021.133072")</f>
        <v>http://dx.doi.org/10.1016/j.chemosphere.2021.133072</v>
      </c>
      <c r="AM17" t="s">
        <v>48</v>
      </c>
      <c r="AN17">
        <v>11</v>
      </c>
      <c r="AO17" t="s">
        <v>53</v>
      </c>
      <c r="AP17" t="s">
        <v>51</v>
      </c>
      <c r="AQ17" t="s">
        <v>54</v>
      </c>
      <c r="AR17" t="s">
        <v>531</v>
      </c>
      <c r="AS17">
        <v>34838833</v>
      </c>
      <c r="AT17" t="s">
        <v>52</v>
      </c>
      <c r="AU17" t="s">
        <v>532</v>
      </c>
      <c r="AV17" t="str">
        <f>HYPERLINK("https%3A%2F%2Fwww.webofscience.com%2Fwos%2Fwoscc%2Ffull-record%2FWOS:000758285500006","View Full Record in Web of Science")</f>
        <v>View Full Record in Web of Science</v>
      </c>
      <c r="AW17" s="1" t="s">
        <v>677</v>
      </c>
      <c r="AX17" s="1" t="s">
        <v>681</v>
      </c>
      <c r="AY17" s="1" t="s">
        <v>646</v>
      </c>
      <c r="AZ17" s="1" t="s">
        <v>661</v>
      </c>
      <c r="BA17" s="1" t="s">
        <v>653</v>
      </c>
      <c r="BB17" s="1" t="s">
        <v>653</v>
      </c>
    </row>
    <row r="18" spans="1:55" x14ac:dyDescent="0.15">
      <c r="A18" t="s">
        <v>363</v>
      </c>
      <c r="B18" t="s">
        <v>364</v>
      </c>
      <c r="C18" t="s">
        <v>48</v>
      </c>
      <c r="D18" t="s">
        <v>365</v>
      </c>
      <c r="E18" t="s">
        <v>55</v>
      </c>
      <c r="F18" t="s">
        <v>49</v>
      </c>
      <c r="G18" t="s">
        <v>50</v>
      </c>
      <c r="H18" t="s">
        <v>366</v>
      </c>
      <c r="I18" t="s">
        <v>367</v>
      </c>
      <c r="J18" t="s">
        <v>368</v>
      </c>
      <c r="K18" t="s">
        <v>369</v>
      </c>
      <c r="L18" t="s">
        <v>370</v>
      </c>
      <c r="M18" t="s">
        <v>371</v>
      </c>
      <c r="N18" t="s">
        <v>48</v>
      </c>
      <c r="O18" t="s">
        <v>48</v>
      </c>
      <c r="P18" t="s">
        <v>372</v>
      </c>
      <c r="Q18" t="s">
        <v>373</v>
      </c>
      <c r="R18" t="s">
        <v>374</v>
      </c>
      <c r="S18" t="s">
        <v>56</v>
      </c>
      <c r="T18" t="s">
        <v>57</v>
      </c>
      <c r="U18" t="s">
        <v>58</v>
      </c>
      <c r="V18" t="s">
        <v>59</v>
      </c>
      <c r="W18" t="s">
        <v>60</v>
      </c>
      <c r="X18" t="s">
        <v>55</v>
      </c>
      <c r="Y18" t="s">
        <v>61</v>
      </c>
      <c r="Z18" t="s">
        <v>119</v>
      </c>
      <c r="AA18">
        <v>2021</v>
      </c>
      <c r="AB18">
        <v>269</v>
      </c>
      <c r="AC18" t="s">
        <v>48</v>
      </c>
      <c r="AD18" t="s">
        <v>48</v>
      </c>
      <c r="AE18" t="s">
        <v>48</v>
      </c>
      <c r="AF18" t="s">
        <v>48</v>
      </c>
      <c r="AG18" t="s">
        <v>48</v>
      </c>
      <c r="AH18" t="s">
        <v>48</v>
      </c>
      <c r="AI18" t="s">
        <v>48</v>
      </c>
      <c r="AJ18">
        <v>129400</v>
      </c>
      <c r="AK18" t="s">
        <v>375</v>
      </c>
      <c r="AL18" t="str">
        <f>HYPERLINK("http://dx.doi.org/10.1016/j.chemosphere.2020.129400","http://dx.doi.org/10.1016/j.chemosphere.2020.129400")</f>
        <v>http://dx.doi.org/10.1016/j.chemosphere.2020.129400</v>
      </c>
      <c r="AM18" t="s">
        <v>48</v>
      </c>
      <c r="AN18">
        <v>14</v>
      </c>
      <c r="AO18" t="s">
        <v>53</v>
      </c>
      <c r="AP18" t="s">
        <v>51</v>
      </c>
      <c r="AQ18" t="s">
        <v>54</v>
      </c>
      <c r="AR18" t="s">
        <v>376</v>
      </c>
      <c r="AS18">
        <v>33383254</v>
      </c>
      <c r="AT18" t="s">
        <v>52</v>
      </c>
      <c r="AU18" t="s">
        <v>377</v>
      </c>
      <c r="AV18" t="str">
        <f>HYPERLINK("https%3A%2F%2Fwww.webofscience.com%2Fwos%2Fwoscc%2Ffull-record%2FWOS:000631725000118","View Full Record in Web of Science")</f>
        <v>View Full Record in Web of Science</v>
      </c>
      <c r="AW18" s="1" t="s">
        <v>655</v>
      </c>
      <c r="AX18" t="s">
        <v>682</v>
      </c>
      <c r="AY18" s="1" t="s">
        <v>646</v>
      </c>
      <c r="AZ18" s="1" t="s">
        <v>661</v>
      </c>
      <c r="BA18" s="1" t="s">
        <v>653</v>
      </c>
      <c r="BB18" s="1" t="s">
        <v>653</v>
      </c>
      <c r="BC18" t="s">
        <v>683</v>
      </c>
    </row>
    <row r="19" spans="1:55" x14ac:dyDescent="0.15">
      <c r="A19" t="s">
        <v>486</v>
      </c>
      <c r="B19" t="s">
        <v>487</v>
      </c>
      <c r="C19" t="s">
        <v>48</v>
      </c>
      <c r="D19" t="s">
        <v>488</v>
      </c>
      <c r="E19" t="s">
        <v>120</v>
      </c>
      <c r="F19" t="s">
        <v>49</v>
      </c>
      <c r="G19" t="s">
        <v>50</v>
      </c>
      <c r="H19" t="s">
        <v>489</v>
      </c>
      <c r="I19" t="s">
        <v>490</v>
      </c>
      <c r="J19" t="s">
        <v>491</v>
      </c>
      <c r="K19" t="s">
        <v>492</v>
      </c>
      <c r="L19" t="s">
        <v>273</v>
      </c>
      <c r="M19" t="s">
        <v>216</v>
      </c>
      <c r="N19" t="s">
        <v>237</v>
      </c>
      <c r="O19" t="s">
        <v>493</v>
      </c>
      <c r="P19" t="s">
        <v>494</v>
      </c>
      <c r="Q19" t="s">
        <v>495</v>
      </c>
      <c r="R19" t="s">
        <v>496</v>
      </c>
      <c r="S19" t="s">
        <v>87</v>
      </c>
      <c r="T19" t="s">
        <v>88</v>
      </c>
      <c r="U19" t="s">
        <v>121</v>
      </c>
      <c r="V19" t="s">
        <v>122</v>
      </c>
      <c r="W19" t="s">
        <v>123</v>
      </c>
      <c r="X19" t="s">
        <v>124</v>
      </c>
      <c r="Y19" t="s">
        <v>125</v>
      </c>
      <c r="Z19" t="s">
        <v>485</v>
      </c>
      <c r="AA19">
        <v>2020</v>
      </c>
      <c r="AB19">
        <v>732</v>
      </c>
      <c r="AC19" t="s">
        <v>48</v>
      </c>
      <c r="AD19" t="s">
        <v>48</v>
      </c>
      <c r="AE19" t="s">
        <v>48</v>
      </c>
      <c r="AF19" t="s">
        <v>48</v>
      </c>
      <c r="AG19" t="s">
        <v>48</v>
      </c>
      <c r="AH19" t="s">
        <v>48</v>
      </c>
      <c r="AI19" t="s">
        <v>48</v>
      </c>
      <c r="AJ19">
        <v>139304</v>
      </c>
      <c r="AK19" t="s">
        <v>497</v>
      </c>
      <c r="AL19" t="str">
        <f>HYPERLINK("http://dx.doi.org/10.1016/j.scitotenv.2020.139304","http://dx.doi.org/10.1016/j.scitotenv.2020.139304")</f>
        <v>http://dx.doi.org/10.1016/j.scitotenv.2020.139304</v>
      </c>
      <c r="AM19" t="s">
        <v>48</v>
      </c>
      <c r="AN19">
        <v>10</v>
      </c>
      <c r="AO19" t="s">
        <v>53</v>
      </c>
      <c r="AP19" t="s">
        <v>51</v>
      </c>
      <c r="AQ19" t="s">
        <v>54</v>
      </c>
      <c r="AR19" t="s">
        <v>498</v>
      </c>
      <c r="AS19">
        <v>32438171</v>
      </c>
      <c r="AT19" t="s">
        <v>52</v>
      </c>
      <c r="AU19" t="s">
        <v>499</v>
      </c>
      <c r="AV19" t="str">
        <f>HYPERLINK("https%3A%2F%2Fwww.webofscience.com%2Fwos%2Fwoscc%2Ffull-record%2FWOS:000540002500008","View Full Record in Web of Science")</f>
        <v>View Full Record in Web of Science</v>
      </c>
      <c r="AW19" s="1" t="s">
        <v>655</v>
      </c>
      <c r="AX19" s="1" t="s">
        <v>664</v>
      </c>
      <c r="AY19" s="1" t="s">
        <v>646</v>
      </c>
      <c r="AZ19" s="1" t="s">
        <v>661</v>
      </c>
      <c r="BA19" s="1" t="s">
        <v>653</v>
      </c>
      <c r="BB19" s="1" t="s">
        <v>656</v>
      </c>
      <c r="BC19" s="1" t="s">
        <v>680</v>
      </c>
    </row>
    <row r="20" spans="1:55" x14ac:dyDescent="0.15">
      <c r="A20" t="s">
        <v>167</v>
      </c>
      <c r="B20" t="s">
        <v>168</v>
      </c>
      <c r="C20" t="s">
        <v>48</v>
      </c>
      <c r="D20" t="s">
        <v>169</v>
      </c>
      <c r="E20" t="s">
        <v>120</v>
      </c>
      <c r="F20" t="s">
        <v>49</v>
      </c>
      <c r="G20" t="s">
        <v>50</v>
      </c>
      <c r="H20" t="s">
        <v>170</v>
      </c>
      <c r="I20" t="s">
        <v>171</v>
      </c>
      <c r="J20" t="s">
        <v>172</v>
      </c>
      <c r="K20" t="s">
        <v>173</v>
      </c>
      <c r="L20" t="s">
        <v>174</v>
      </c>
      <c r="M20" t="s">
        <v>175</v>
      </c>
      <c r="N20" t="s">
        <v>48</v>
      </c>
      <c r="O20" t="s">
        <v>48</v>
      </c>
      <c r="P20" t="s">
        <v>176</v>
      </c>
      <c r="Q20" t="s">
        <v>177</v>
      </c>
      <c r="R20" t="s">
        <v>178</v>
      </c>
      <c r="S20" t="s">
        <v>87</v>
      </c>
      <c r="T20" t="s">
        <v>88</v>
      </c>
      <c r="U20" t="s">
        <v>121</v>
      </c>
      <c r="V20" t="s">
        <v>122</v>
      </c>
      <c r="W20" t="s">
        <v>123</v>
      </c>
      <c r="X20" t="s">
        <v>124</v>
      </c>
      <c r="Y20" t="s">
        <v>125</v>
      </c>
      <c r="Z20" t="s">
        <v>179</v>
      </c>
      <c r="AA20">
        <v>2022</v>
      </c>
      <c r="AB20">
        <v>837</v>
      </c>
      <c r="AC20" t="s">
        <v>48</v>
      </c>
      <c r="AD20" t="s">
        <v>48</v>
      </c>
      <c r="AE20" t="s">
        <v>48</v>
      </c>
      <c r="AF20" t="s">
        <v>48</v>
      </c>
      <c r="AG20" t="s">
        <v>48</v>
      </c>
      <c r="AH20" t="s">
        <v>48</v>
      </c>
      <c r="AI20" t="s">
        <v>48</v>
      </c>
      <c r="AJ20">
        <v>155751</v>
      </c>
      <c r="AK20" t="s">
        <v>180</v>
      </c>
      <c r="AL20" t="str">
        <f>HYPERLINK("http://dx.doi.org/10.1016/j.scitotenv.2022.155751","http://dx.doi.org/10.1016/j.scitotenv.2022.155751")</f>
        <v>http://dx.doi.org/10.1016/j.scitotenv.2022.155751</v>
      </c>
      <c r="AM20" t="s">
        <v>48</v>
      </c>
      <c r="AN20">
        <v>10</v>
      </c>
      <c r="AO20" t="s">
        <v>53</v>
      </c>
      <c r="AP20" t="s">
        <v>51</v>
      </c>
      <c r="AQ20" t="s">
        <v>54</v>
      </c>
      <c r="AR20" t="s">
        <v>181</v>
      </c>
      <c r="AS20">
        <v>35533861</v>
      </c>
      <c r="AT20" t="s">
        <v>52</v>
      </c>
      <c r="AU20" t="s">
        <v>182</v>
      </c>
      <c r="AV20" t="str">
        <f>HYPERLINK("https%3A%2F%2Fwww.webofscience.com%2Fwos%2Fwoscc%2Ffull-record%2FWOS:000806055400007","View Full Record in Web of Science")</f>
        <v>View Full Record in Web of Science</v>
      </c>
      <c r="AW20" s="1" t="s">
        <v>655</v>
      </c>
      <c r="AX20" s="1" t="s">
        <v>684</v>
      </c>
      <c r="AY20" s="1" t="s">
        <v>646</v>
      </c>
      <c r="AZ20" s="1" t="s">
        <v>661</v>
      </c>
      <c r="BA20" s="1" t="s">
        <v>653</v>
      </c>
      <c r="BB20" s="1" t="s">
        <v>656</v>
      </c>
      <c r="BC20" s="1" t="s">
        <v>680</v>
      </c>
    </row>
    <row r="21" spans="1:55" x14ac:dyDescent="0.15">
      <c r="A21" t="s">
        <v>409</v>
      </c>
      <c r="B21" t="s">
        <v>410</v>
      </c>
      <c r="C21" t="s">
        <v>48</v>
      </c>
      <c r="D21" t="s">
        <v>411</v>
      </c>
      <c r="E21" t="s">
        <v>97</v>
      </c>
      <c r="F21" t="s">
        <v>49</v>
      </c>
      <c r="G21" t="s">
        <v>50</v>
      </c>
      <c r="H21" t="s">
        <v>412</v>
      </c>
      <c r="I21" t="s">
        <v>413</v>
      </c>
      <c r="J21" t="s">
        <v>414</v>
      </c>
      <c r="K21" t="s">
        <v>415</v>
      </c>
      <c r="L21" t="s">
        <v>416</v>
      </c>
      <c r="M21" t="s">
        <v>417</v>
      </c>
      <c r="N21" t="s">
        <v>48</v>
      </c>
      <c r="O21" t="s">
        <v>48</v>
      </c>
      <c r="P21" t="s">
        <v>418</v>
      </c>
      <c r="Q21" t="s">
        <v>419</v>
      </c>
      <c r="R21" t="s">
        <v>420</v>
      </c>
      <c r="S21" t="s">
        <v>79</v>
      </c>
      <c r="T21" t="s">
        <v>80</v>
      </c>
      <c r="U21" t="s">
        <v>81</v>
      </c>
      <c r="V21" t="s">
        <v>99</v>
      </c>
      <c r="W21" t="s">
        <v>100</v>
      </c>
      <c r="X21" t="s">
        <v>101</v>
      </c>
      <c r="Y21" t="s">
        <v>102</v>
      </c>
      <c r="Z21" t="s">
        <v>254</v>
      </c>
      <c r="AA21">
        <v>2020</v>
      </c>
      <c r="AB21">
        <v>205</v>
      </c>
      <c r="AC21" t="s">
        <v>48</v>
      </c>
      <c r="AD21" t="s">
        <v>48</v>
      </c>
      <c r="AE21" t="s">
        <v>48</v>
      </c>
      <c r="AF21" t="s">
        <v>48</v>
      </c>
      <c r="AG21" t="s">
        <v>48</v>
      </c>
      <c r="AH21" t="s">
        <v>48</v>
      </c>
      <c r="AI21" t="s">
        <v>48</v>
      </c>
      <c r="AJ21">
        <v>111152</v>
      </c>
      <c r="AK21" t="s">
        <v>421</v>
      </c>
      <c r="AL21" t="str">
        <f>HYPERLINK("http://dx.doi.org/10.1016/j.ecoenv.2020.111152","http://dx.doi.org/10.1016/j.ecoenv.2020.111152")</f>
        <v>http://dx.doi.org/10.1016/j.ecoenv.2020.111152</v>
      </c>
      <c r="AM21" t="s">
        <v>48</v>
      </c>
      <c r="AN21">
        <v>9</v>
      </c>
      <c r="AO21" t="s">
        <v>103</v>
      </c>
      <c r="AP21" t="s">
        <v>51</v>
      </c>
      <c r="AQ21" t="s">
        <v>104</v>
      </c>
      <c r="AR21" t="s">
        <v>255</v>
      </c>
      <c r="AS21">
        <v>32846297</v>
      </c>
      <c r="AT21" t="s">
        <v>52</v>
      </c>
      <c r="AU21" t="s">
        <v>422</v>
      </c>
      <c r="AV21" t="str">
        <f>HYPERLINK("https%3A%2F%2Fwww.webofscience.com%2Fwos%2Fwoscc%2Ffull-record%2FWOS:000582219300031","View Full Record in Web of Science")</f>
        <v>View Full Record in Web of Science</v>
      </c>
      <c r="AW21" s="1" t="s">
        <v>651</v>
      </c>
      <c r="AX21" s="1" t="s">
        <v>685</v>
      </c>
      <c r="AY21" s="1" t="s">
        <v>646</v>
      </c>
      <c r="AZ21" s="1" t="s">
        <v>687</v>
      </c>
      <c r="BA21" s="1" t="s">
        <v>653</v>
      </c>
      <c r="BB21" s="1" t="s">
        <v>688</v>
      </c>
      <c r="BC21" s="1" t="s">
        <v>686</v>
      </c>
    </row>
    <row r="22" spans="1:55" x14ac:dyDescent="0.15">
      <c r="A22" t="s">
        <v>348</v>
      </c>
      <c r="B22" t="s">
        <v>349</v>
      </c>
      <c r="C22" t="s">
        <v>48</v>
      </c>
      <c r="D22" t="s">
        <v>350</v>
      </c>
      <c r="E22" t="s">
        <v>120</v>
      </c>
      <c r="F22" t="s">
        <v>49</v>
      </c>
      <c r="G22" t="s">
        <v>50</v>
      </c>
      <c r="H22" t="s">
        <v>351</v>
      </c>
      <c r="I22" t="s">
        <v>352</v>
      </c>
      <c r="J22" t="s">
        <v>353</v>
      </c>
      <c r="K22" t="s">
        <v>354</v>
      </c>
      <c r="L22" t="s">
        <v>355</v>
      </c>
      <c r="M22" t="s">
        <v>356</v>
      </c>
      <c r="N22" t="s">
        <v>48</v>
      </c>
      <c r="O22" t="s">
        <v>48</v>
      </c>
      <c r="P22" t="s">
        <v>357</v>
      </c>
      <c r="Q22" t="s">
        <v>358</v>
      </c>
      <c r="R22" t="s">
        <v>359</v>
      </c>
      <c r="S22" t="s">
        <v>87</v>
      </c>
      <c r="T22" t="s">
        <v>88</v>
      </c>
      <c r="U22" t="s">
        <v>121</v>
      </c>
      <c r="V22" t="s">
        <v>122</v>
      </c>
      <c r="W22" t="s">
        <v>123</v>
      </c>
      <c r="X22" t="s">
        <v>124</v>
      </c>
      <c r="Y22" t="s">
        <v>125</v>
      </c>
      <c r="Z22" t="s">
        <v>166</v>
      </c>
      <c r="AA22">
        <v>2022</v>
      </c>
      <c r="AB22">
        <v>816</v>
      </c>
      <c r="AC22" t="s">
        <v>48</v>
      </c>
      <c r="AD22" t="s">
        <v>48</v>
      </c>
      <c r="AE22" t="s">
        <v>48</v>
      </c>
      <c r="AF22" t="s">
        <v>48</v>
      </c>
      <c r="AG22" t="s">
        <v>48</v>
      </c>
      <c r="AH22" t="s">
        <v>48</v>
      </c>
      <c r="AI22" t="s">
        <v>48</v>
      </c>
      <c r="AJ22">
        <v>151644</v>
      </c>
      <c r="AK22" t="s">
        <v>360</v>
      </c>
      <c r="AL22" t="str">
        <f>HYPERLINK("http://dx.doi.org/10.1016/j.scitotenv.2021.151644","http://dx.doi.org/10.1016/j.scitotenv.2021.151644")</f>
        <v>http://dx.doi.org/10.1016/j.scitotenv.2021.151644</v>
      </c>
      <c r="AM22" t="s">
        <v>48</v>
      </c>
      <c r="AN22">
        <v>12</v>
      </c>
      <c r="AO22" t="s">
        <v>53</v>
      </c>
      <c r="AP22" t="s">
        <v>51</v>
      </c>
      <c r="AQ22" t="s">
        <v>54</v>
      </c>
      <c r="AR22" t="s">
        <v>361</v>
      </c>
      <c r="AS22">
        <v>34774955</v>
      </c>
      <c r="AT22" t="s">
        <v>52</v>
      </c>
      <c r="AU22" t="s">
        <v>362</v>
      </c>
      <c r="AV22" t="str">
        <f>HYPERLINK("https%3A%2F%2Fwww.webofscience.com%2Fwos%2Fwoscc%2Ffull-record%2FWOS:000766809100005","View Full Record in Web of Science")</f>
        <v>View Full Record in Web of Science</v>
      </c>
      <c r="AW22" s="1" t="s">
        <v>655</v>
      </c>
      <c r="AX22" s="1" t="s">
        <v>660</v>
      </c>
      <c r="AY22" s="1" t="s">
        <v>646</v>
      </c>
      <c r="AZ22" s="1" t="s">
        <v>661</v>
      </c>
      <c r="BA22" s="1" t="s">
        <v>653</v>
      </c>
      <c r="BB22" s="1" t="s">
        <v>653</v>
      </c>
      <c r="BC22" s="1" t="s">
        <v>689</v>
      </c>
    </row>
    <row r="23" spans="1:55" x14ac:dyDescent="0.15">
      <c r="A23" t="s">
        <v>238</v>
      </c>
      <c r="B23" t="s">
        <v>239</v>
      </c>
      <c r="C23" t="s">
        <v>48</v>
      </c>
      <c r="D23" t="s">
        <v>240</v>
      </c>
      <c r="E23" t="s">
        <v>97</v>
      </c>
      <c r="F23" t="s">
        <v>49</v>
      </c>
      <c r="G23" t="s">
        <v>50</v>
      </c>
      <c r="H23" t="s">
        <v>241</v>
      </c>
      <c r="I23" t="s">
        <v>242</v>
      </c>
      <c r="J23" t="s">
        <v>243</v>
      </c>
      <c r="K23" t="s">
        <v>244</v>
      </c>
      <c r="L23" t="s">
        <v>245</v>
      </c>
      <c r="M23" t="s">
        <v>246</v>
      </c>
      <c r="N23" t="s">
        <v>48</v>
      </c>
      <c r="O23" t="s">
        <v>48</v>
      </c>
      <c r="P23" t="s">
        <v>247</v>
      </c>
      <c r="Q23" t="s">
        <v>248</v>
      </c>
      <c r="R23" t="s">
        <v>249</v>
      </c>
      <c r="S23" t="s">
        <v>79</v>
      </c>
      <c r="T23" t="s">
        <v>80</v>
      </c>
      <c r="U23" t="s">
        <v>81</v>
      </c>
      <c r="V23" t="s">
        <v>99</v>
      </c>
      <c r="W23" t="s">
        <v>100</v>
      </c>
      <c r="X23" t="s">
        <v>101</v>
      </c>
      <c r="Y23" t="s">
        <v>102</v>
      </c>
      <c r="Z23" t="s">
        <v>213</v>
      </c>
      <c r="AA23">
        <v>2021</v>
      </c>
      <c r="AB23">
        <v>213</v>
      </c>
      <c r="AC23" t="s">
        <v>48</v>
      </c>
      <c r="AD23" t="s">
        <v>48</v>
      </c>
      <c r="AE23" t="s">
        <v>48</v>
      </c>
      <c r="AF23" t="s">
        <v>48</v>
      </c>
      <c r="AG23" t="s">
        <v>48</v>
      </c>
      <c r="AH23" t="s">
        <v>48</v>
      </c>
      <c r="AI23" t="s">
        <v>48</v>
      </c>
      <c r="AJ23">
        <v>112038</v>
      </c>
      <c r="AK23" t="s">
        <v>250</v>
      </c>
      <c r="AL23" t="str">
        <f>HYPERLINK("http://dx.doi.org/10.1016/j.ecoenv.2021.112038","http://dx.doi.org/10.1016/j.ecoenv.2021.112038")</f>
        <v>http://dx.doi.org/10.1016/j.ecoenv.2021.112038</v>
      </c>
      <c r="AM23" t="s">
        <v>132</v>
      </c>
      <c r="AN23">
        <v>11</v>
      </c>
      <c r="AO23" t="s">
        <v>103</v>
      </c>
      <c r="AP23" t="s">
        <v>51</v>
      </c>
      <c r="AQ23" t="s">
        <v>104</v>
      </c>
      <c r="AR23" t="s">
        <v>251</v>
      </c>
      <c r="AS23">
        <v>33636467</v>
      </c>
      <c r="AT23" t="s">
        <v>52</v>
      </c>
      <c r="AU23" t="s">
        <v>252</v>
      </c>
      <c r="AV23" t="str">
        <f>HYPERLINK("https%3A%2F%2Fwww.webofscience.com%2Fwos%2Fwoscc%2Ffull-record%2FWOS:000632390400001","View Full Record in Web of Science")</f>
        <v>View Full Record in Web of Science</v>
      </c>
      <c r="AW23" s="1" t="s">
        <v>655</v>
      </c>
      <c r="AX23" s="1" t="s">
        <v>690</v>
      </c>
      <c r="AY23" s="1" t="s">
        <v>646</v>
      </c>
      <c r="AZ23" s="1" t="s">
        <v>691</v>
      </c>
      <c r="BA23" s="1" t="s">
        <v>653</v>
      </c>
      <c r="BB23" s="1" t="s">
        <v>653</v>
      </c>
      <c r="BC23" s="1" t="s">
        <v>692</v>
      </c>
    </row>
    <row r="24" spans="1:55" x14ac:dyDescent="0.15">
      <c r="A24" t="s">
        <v>316</v>
      </c>
      <c r="B24" t="s">
        <v>317</v>
      </c>
      <c r="C24" t="s">
        <v>48</v>
      </c>
      <c r="D24" t="s">
        <v>318</v>
      </c>
      <c r="E24" t="s">
        <v>55</v>
      </c>
      <c r="F24" t="s">
        <v>49</v>
      </c>
      <c r="G24" t="s">
        <v>50</v>
      </c>
      <c r="H24" t="s">
        <v>319</v>
      </c>
      <c r="I24" t="s">
        <v>320</v>
      </c>
      <c r="J24" t="s">
        <v>321</v>
      </c>
      <c r="K24" t="s">
        <v>322</v>
      </c>
      <c r="L24" t="s">
        <v>323</v>
      </c>
      <c r="M24" t="s">
        <v>324</v>
      </c>
      <c r="N24" t="s">
        <v>325</v>
      </c>
      <c r="O24" t="s">
        <v>326</v>
      </c>
      <c r="P24" t="s">
        <v>327</v>
      </c>
      <c r="Q24" t="s">
        <v>328</v>
      </c>
      <c r="R24" t="s">
        <v>329</v>
      </c>
      <c r="S24" t="s">
        <v>56</v>
      </c>
      <c r="T24" t="s">
        <v>57</v>
      </c>
      <c r="U24" t="s">
        <v>58</v>
      </c>
      <c r="V24" t="s">
        <v>59</v>
      </c>
      <c r="W24" t="s">
        <v>60</v>
      </c>
      <c r="X24" t="s">
        <v>55</v>
      </c>
      <c r="Y24" t="s">
        <v>61</v>
      </c>
      <c r="Z24" t="s">
        <v>117</v>
      </c>
      <c r="AA24">
        <v>2022</v>
      </c>
      <c r="AB24">
        <v>287</v>
      </c>
      <c r="AC24" t="s">
        <v>48</v>
      </c>
      <c r="AD24">
        <v>1</v>
      </c>
      <c r="AE24" t="s">
        <v>48</v>
      </c>
      <c r="AF24" t="s">
        <v>48</v>
      </c>
      <c r="AG24" t="s">
        <v>48</v>
      </c>
      <c r="AH24" t="s">
        <v>48</v>
      </c>
      <c r="AI24" t="s">
        <v>48</v>
      </c>
      <c r="AJ24">
        <v>132056</v>
      </c>
      <c r="AK24" t="s">
        <v>330</v>
      </c>
      <c r="AL24" t="str">
        <f>HYPERLINK("http://dx.doi.org/10.1016/j.chemosphere.2021.132056","http://dx.doi.org/10.1016/j.chemosphere.2021.132056")</f>
        <v>http://dx.doi.org/10.1016/j.chemosphere.2021.132056</v>
      </c>
      <c r="AM24" t="s">
        <v>128</v>
      </c>
      <c r="AN24">
        <v>8</v>
      </c>
      <c r="AO24" t="s">
        <v>53</v>
      </c>
      <c r="AP24" t="s">
        <v>51</v>
      </c>
      <c r="AQ24" t="s">
        <v>54</v>
      </c>
      <c r="AR24" t="s">
        <v>331</v>
      </c>
      <c r="AS24">
        <v>34481172</v>
      </c>
      <c r="AT24" t="s">
        <v>52</v>
      </c>
      <c r="AU24" t="s">
        <v>332</v>
      </c>
      <c r="AV24" t="str">
        <f>HYPERLINK("https%3A%2F%2Fwww.webofscience.com%2Fwos%2Fwoscc%2Ffull-record%2FWOS:000704768300012","View Full Record in Web of Science")</f>
        <v>View Full Record in Web of Science</v>
      </c>
      <c r="AW24" s="1" t="s">
        <v>651</v>
      </c>
      <c r="AX24" s="1" t="s">
        <v>693</v>
      </c>
      <c r="AY24" s="1" t="s">
        <v>671</v>
      </c>
    </row>
    <row r="25" spans="1:55" x14ac:dyDescent="0.15">
      <c r="A25" t="s">
        <v>274</v>
      </c>
      <c r="B25" t="s">
        <v>275</v>
      </c>
      <c r="C25" t="s">
        <v>48</v>
      </c>
      <c r="D25" t="s">
        <v>276</v>
      </c>
      <c r="E25" t="s">
        <v>120</v>
      </c>
      <c r="F25" t="s">
        <v>49</v>
      </c>
      <c r="G25" t="s">
        <v>50</v>
      </c>
      <c r="H25" t="s">
        <v>277</v>
      </c>
      <c r="I25" t="s">
        <v>278</v>
      </c>
      <c r="J25" t="s">
        <v>279</v>
      </c>
      <c r="K25" t="s">
        <v>280</v>
      </c>
      <c r="L25" t="s">
        <v>281</v>
      </c>
      <c r="M25" t="s">
        <v>282</v>
      </c>
      <c r="N25" t="s">
        <v>48</v>
      </c>
      <c r="O25" t="s">
        <v>48</v>
      </c>
      <c r="P25" t="s">
        <v>283</v>
      </c>
      <c r="Q25" t="s">
        <v>284</v>
      </c>
      <c r="R25" t="s">
        <v>285</v>
      </c>
      <c r="S25" t="s">
        <v>87</v>
      </c>
      <c r="T25" t="s">
        <v>88</v>
      </c>
      <c r="U25" t="s">
        <v>121</v>
      </c>
      <c r="V25" t="s">
        <v>122</v>
      </c>
      <c r="W25" t="s">
        <v>123</v>
      </c>
      <c r="X25" t="s">
        <v>124</v>
      </c>
      <c r="Y25" t="s">
        <v>125</v>
      </c>
      <c r="Z25" t="s">
        <v>126</v>
      </c>
      <c r="AA25">
        <v>2020</v>
      </c>
      <c r="AB25">
        <v>703</v>
      </c>
      <c r="AC25" t="s">
        <v>48</v>
      </c>
      <c r="AD25" t="s">
        <v>48</v>
      </c>
      <c r="AE25" t="s">
        <v>48</v>
      </c>
      <c r="AF25" t="s">
        <v>48</v>
      </c>
      <c r="AG25" t="s">
        <v>48</v>
      </c>
      <c r="AH25" t="s">
        <v>48</v>
      </c>
      <c r="AI25" t="s">
        <v>48</v>
      </c>
      <c r="AJ25">
        <v>134681</v>
      </c>
      <c r="AK25" t="s">
        <v>286</v>
      </c>
      <c r="AL25" t="str">
        <f>HYPERLINK("http://dx.doi.org/10.1016/j.scitotenv.2019.134681","http://dx.doi.org/10.1016/j.scitotenv.2019.134681")</f>
        <v>http://dx.doi.org/10.1016/j.scitotenv.2019.134681</v>
      </c>
      <c r="AM25" t="s">
        <v>48</v>
      </c>
      <c r="AN25">
        <v>11</v>
      </c>
      <c r="AO25" t="s">
        <v>53</v>
      </c>
      <c r="AP25" t="s">
        <v>51</v>
      </c>
      <c r="AQ25" t="s">
        <v>54</v>
      </c>
      <c r="AR25" t="s">
        <v>287</v>
      </c>
      <c r="AS25">
        <v>31715463</v>
      </c>
      <c r="AT25" t="s">
        <v>52</v>
      </c>
      <c r="AU25" t="s">
        <v>288</v>
      </c>
      <c r="AV25" t="str">
        <f>HYPERLINK("https%3A%2F%2Fwww.webofscience.com%2Fwos%2Fwoscc%2Ffull-record%2FWOS:000505924300105","View Full Record in Web of Science")</f>
        <v>View Full Record in Web of Science</v>
      </c>
      <c r="AW25" s="1" t="s">
        <v>655</v>
      </c>
      <c r="AX25" s="1" t="s">
        <v>664</v>
      </c>
      <c r="AY25" s="1" t="s">
        <v>646</v>
      </c>
      <c r="AZ25" s="1" t="s">
        <v>661</v>
      </c>
      <c r="BA25" s="1" t="s">
        <v>653</v>
      </c>
      <c r="BB25" s="1" t="s">
        <v>656</v>
      </c>
      <c r="BC25" s="1" t="s">
        <v>694</v>
      </c>
    </row>
    <row r="26" spans="1:55" x14ac:dyDescent="0.15">
      <c r="A26" t="s">
        <v>256</v>
      </c>
      <c r="B26" t="s">
        <v>257</v>
      </c>
      <c r="C26" t="s">
        <v>48</v>
      </c>
      <c r="D26" t="s">
        <v>258</v>
      </c>
      <c r="E26" t="s">
        <v>55</v>
      </c>
      <c r="F26" t="s">
        <v>49</v>
      </c>
      <c r="G26" t="s">
        <v>50</v>
      </c>
      <c r="H26" t="s">
        <v>259</v>
      </c>
      <c r="I26" t="s">
        <v>260</v>
      </c>
      <c r="J26" t="s">
        <v>261</v>
      </c>
      <c r="K26" t="s">
        <v>262</v>
      </c>
      <c r="L26" t="s">
        <v>263</v>
      </c>
      <c r="M26" t="s">
        <v>264</v>
      </c>
      <c r="N26" t="s">
        <v>265</v>
      </c>
      <c r="O26" t="s">
        <v>266</v>
      </c>
      <c r="P26" t="s">
        <v>267</v>
      </c>
      <c r="Q26" t="s">
        <v>268</v>
      </c>
      <c r="R26" t="s">
        <v>269</v>
      </c>
      <c r="S26" t="s">
        <v>56</v>
      </c>
      <c r="T26" t="s">
        <v>57</v>
      </c>
      <c r="U26" t="s">
        <v>58</v>
      </c>
      <c r="V26" t="s">
        <v>59</v>
      </c>
      <c r="W26" t="s">
        <v>60</v>
      </c>
      <c r="X26" t="s">
        <v>55</v>
      </c>
      <c r="Y26" t="s">
        <v>61</v>
      </c>
      <c r="Z26" t="s">
        <v>86</v>
      </c>
      <c r="AA26">
        <v>2020</v>
      </c>
      <c r="AB26">
        <v>254</v>
      </c>
      <c r="AC26" t="s">
        <v>48</v>
      </c>
      <c r="AD26" t="s">
        <v>48</v>
      </c>
      <c r="AE26" t="s">
        <v>48</v>
      </c>
      <c r="AF26" t="s">
        <v>48</v>
      </c>
      <c r="AG26" t="s">
        <v>48</v>
      </c>
      <c r="AH26" t="s">
        <v>48</v>
      </c>
      <c r="AI26" t="s">
        <v>48</v>
      </c>
      <c r="AJ26">
        <v>126812</v>
      </c>
      <c r="AK26" t="s">
        <v>270</v>
      </c>
      <c r="AL26" t="str">
        <f>HYPERLINK("http://dx.doi.org/10.1016/j.chemosphere.2020.126812","http://dx.doi.org/10.1016/j.chemosphere.2020.126812")</f>
        <v>http://dx.doi.org/10.1016/j.chemosphere.2020.126812</v>
      </c>
      <c r="AM26" t="s">
        <v>48</v>
      </c>
      <c r="AN26">
        <v>9</v>
      </c>
      <c r="AO26" t="s">
        <v>53</v>
      </c>
      <c r="AP26" t="s">
        <v>51</v>
      </c>
      <c r="AQ26" t="s">
        <v>54</v>
      </c>
      <c r="AR26" t="s">
        <v>271</v>
      </c>
      <c r="AS26">
        <v>32335442</v>
      </c>
      <c r="AT26" t="s">
        <v>52</v>
      </c>
      <c r="AU26" t="s">
        <v>272</v>
      </c>
      <c r="AV26" t="str">
        <f>HYPERLINK("https%3A%2F%2Fwww.webofscience.com%2Fwos%2Fwoscc%2Ffull-record%2FWOS:000538150400061","View Full Record in Web of Science")</f>
        <v>View Full Record in Web of Science</v>
      </c>
      <c r="AW26" s="1" t="s">
        <v>677</v>
      </c>
      <c r="AX26" s="1" t="s">
        <v>695</v>
      </c>
      <c r="AY26" s="1" t="s">
        <v>671</v>
      </c>
    </row>
    <row r="27" spans="1:55" x14ac:dyDescent="0.15">
      <c r="A27" t="s">
        <v>423</v>
      </c>
      <c r="B27" t="s">
        <v>424</v>
      </c>
      <c r="C27" t="s">
        <v>48</v>
      </c>
      <c r="D27" t="s">
        <v>425</v>
      </c>
      <c r="E27" t="s">
        <v>306</v>
      </c>
      <c r="F27" t="s">
        <v>49</v>
      </c>
      <c r="G27" t="s">
        <v>50</v>
      </c>
      <c r="H27" t="s">
        <v>48</v>
      </c>
      <c r="I27" t="s">
        <v>426</v>
      </c>
      <c r="J27" t="s">
        <v>427</v>
      </c>
      <c r="K27" t="s">
        <v>428</v>
      </c>
      <c r="L27" t="s">
        <v>429</v>
      </c>
      <c r="M27" t="s">
        <v>430</v>
      </c>
      <c r="N27" t="s">
        <v>48</v>
      </c>
      <c r="O27" t="s">
        <v>431</v>
      </c>
      <c r="P27" t="s">
        <v>432</v>
      </c>
      <c r="Q27" t="s">
        <v>433</v>
      </c>
      <c r="R27" t="s">
        <v>434</v>
      </c>
      <c r="S27" t="s">
        <v>307</v>
      </c>
      <c r="T27" t="s">
        <v>308</v>
      </c>
      <c r="U27" t="s">
        <v>309</v>
      </c>
      <c r="V27" t="s">
        <v>310</v>
      </c>
      <c r="W27" t="s">
        <v>311</v>
      </c>
      <c r="X27" t="s">
        <v>312</v>
      </c>
      <c r="Y27" t="s">
        <v>313</v>
      </c>
      <c r="Z27" t="s">
        <v>435</v>
      </c>
      <c r="AA27">
        <v>2020</v>
      </c>
      <c r="AB27">
        <v>7</v>
      </c>
      <c r="AC27">
        <v>11</v>
      </c>
      <c r="AD27" t="s">
        <v>48</v>
      </c>
      <c r="AE27" t="s">
        <v>48</v>
      </c>
      <c r="AF27" t="s">
        <v>48</v>
      </c>
      <c r="AG27" t="s">
        <v>48</v>
      </c>
      <c r="AH27">
        <v>3587</v>
      </c>
      <c r="AI27">
        <v>3604</v>
      </c>
      <c r="AJ27" t="s">
        <v>48</v>
      </c>
      <c r="AK27" t="s">
        <v>436</v>
      </c>
      <c r="AL27" t="str">
        <f>HYPERLINK("http://dx.doi.org/10.1039/d0en00723d","http://dx.doi.org/10.1039/d0en00723d")</f>
        <v>http://dx.doi.org/10.1039/d0en00723d</v>
      </c>
      <c r="AM27" t="s">
        <v>48</v>
      </c>
      <c r="AN27">
        <v>18</v>
      </c>
      <c r="AO27" t="s">
        <v>314</v>
      </c>
      <c r="AP27" t="s">
        <v>51</v>
      </c>
      <c r="AQ27" t="s">
        <v>315</v>
      </c>
      <c r="AR27" t="s">
        <v>437</v>
      </c>
      <c r="AS27" t="s">
        <v>48</v>
      </c>
      <c r="AT27" t="s">
        <v>52</v>
      </c>
      <c r="AU27" t="s">
        <v>438</v>
      </c>
      <c r="AV27" t="str">
        <f>HYPERLINK("https%3A%2F%2Fwww.webofscience.com%2Fwos%2Fwoscc%2Ffull-record%2FWOS:000590786100022","View Full Record in Web of Science")</f>
        <v>View Full Record in Web of Science</v>
      </c>
      <c r="AW27" s="1" t="s">
        <v>651</v>
      </c>
      <c r="AX27" s="1" t="s">
        <v>696</v>
      </c>
      <c r="AY27" s="1" t="s">
        <v>671</v>
      </c>
    </row>
    <row r="28" spans="1:55" x14ac:dyDescent="0.15">
      <c r="A28" t="s">
        <v>634</v>
      </c>
      <c r="B28" t="s">
        <v>635</v>
      </c>
      <c r="C28" t="s">
        <v>48</v>
      </c>
      <c r="D28" t="s">
        <v>636</v>
      </c>
      <c r="E28" t="s">
        <v>66</v>
      </c>
      <c r="F28" t="s">
        <v>49</v>
      </c>
      <c r="G28" t="s">
        <v>50</v>
      </c>
      <c r="H28" t="s">
        <v>48</v>
      </c>
      <c r="I28" t="s">
        <v>637</v>
      </c>
      <c r="J28" t="s">
        <v>638</v>
      </c>
      <c r="K28" t="s">
        <v>639</v>
      </c>
      <c r="L28" t="s">
        <v>598</v>
      </c>
      <c r="M28" t="s">
        <v>599</v>
      </c>
      <c r="N28" t="s">
        <v>565</v>
      </c>
      <c r="O28" t="s">
        <v>566</v>
      </c>
      <c r="P28" t="s">
        <v>640</v>
      </c>
      <c r="Q28" t="s">
        <v>118</v>
      </c>
      <c r="R28" t="s">
        <v>641</v>
      </c>
      <c r="S28" t="s">
        <v>67</v>
      </c>
      <c r="T28" t="s">
        <v>68</v>
      </c>
      <c r="U28" t="s">
        <v>69</v>
      </c>
      <c r="V28" t="s">
        <v>70</v>
      </c>
      <c r="W28" t="s">
        <v>71</v>
      </c>
      <c r="X28" t="s">
        <v>72</v>
      </c>
      <c r="Y28" t="s">
        <v>73</v>
      </c>
      <c r="Z28" t="s">
        <v>597</v>
      </c>
      <c r="AA28">
        <v>2020</v>
      </c>
      <c r="AB28">
        <v>54</v>
      </c>
      <c r="AC28">
        <v>20</v>
      </c>
      <c r="AD28" t="s">
        <v>48</v>
      </c>
      <c r="AE28" t="s">
        <v>48</v>
      </c>
      <c r="AF28" t="s">
        <v>48</v>
      </c>
      <c r="AG28" t="s">
        <v>48</v>
      </c>
      <c r="AH28">
        <v>13137</v>
      </c>
      <c r="AI28">
        <v>13146</v>
      </c>
      <c r="AJ28" t="s">
        <v>48</v>
      </c>
      <c r="AK28" t="s">
        <v>642</v>
      </c>
      <c r="AL28" t="str">
        <f>HYPERLINK("http://dx.doi.org/10.1021/acs.est.0c03767","http://dx.doi.org/10.1021/acs.est.0c03767")</f>
        <v>http://dx.doi.org/10.1021/acs.est.0c03767</v>
      </c>
      <c r="AM28" t="s">
        <v>48</v>
      </c>
      <c r="AN28">
        <v>10</v>
      </c>
      <c r="AO28" t="s">
        <v>74</v>
      </c>
      <c r="AP28" t="s">
        <v>51</v>
      </c>
      <c r="AQ28" t="s">
        <v>75</v>
      </c>
      <c r="AR28" t="s">
        <v>643</v>
      </c>
      <c r="AS28">
        <v>32954728</v>
      </c>
      <c r="AT28" t="s">
        <v>52</v>
      </c>
      <c r="AU28" t="s">
        <v>644</v>
      </c>
      <c r="AV28" t="str">
        <f>HYPERLINK("https%3A%2F%2Fwww.webofscience.com%2Fwos%2Fwoscc%2Ffull-record%2FWOS:000584422500035","View Full Record in Web of Science")</f>
        <v>View Full Record in Web of Science</v>
      </c>
      <c r="AW28" s="1" t="s">
        <v>651</v>
      </c>
      <c r="AX28" s="1" t="s">
        <v>698</v>
      </c>
      <c r="AY28" s="1" t="s">
        <v>671</v>
      </c>
    </row>
    <row r="29" spans="1:55" x14ac:dyDescent="0.15">
      <c r="A29" t="s">
        <v>333</v>
      </c>
      <c r="B29" t="s">
        <v>334</v>
      </c>
      <c r="C29" t="s">
        <v>48</v>
      </c>
      <c r="D29" t="s">
        <v>335</v>
      </c>
      <c r="E29" t="s">
        <v>105</v>
      </c>
      <c r="F29" t="s">
        <v>49</v>
      </c>
      <c r="G29" t="s">
        <v>50</v>
      </c>
      <c r="H29" t="s">
        <v>336</v>
      </c>
      <c r="I29" t="s">
        <v>337</v>
      </c>
      <c r="J29" t="s">
        <v>338</v>
      </c>
      <c r="K29" t="s">
        <v>339</v>
      </c>
      <c r="L29" t="s">
        <v>340</v>
      </c>
      <c r="M29" t="s">
        <v>341</v>
      </c>
      <c r="N29" t="s">
        <v>48</v>
      </c>
      <c r="O29" t="s">
        <v>48</v>
      </c>
      <c r="P29" t="s">
        <v>342</v>
      </c>
      <c r="Q29" t="s">
        <v>343</v>
      </c>
      <c r="R29" t="s">
        <v>344</v>
      </c>
      <c r="S29" t="s">
        <v>56</v>
      </c>
      <c r="T29" t="s">
        <v>57</v>
      </c>
      <c r="U29" t="s">
        <v>58</v>
      </c>
      <c r="V29" t="s">
        <v>106</v>
      </c>
      <c r="W29" t="s">
        <v>107</v>
      </c>
      <c r="X29" t="s">
        <v>108</v>
      </c>
      <c r="Y29" t="s">
        <v>109</v>
      </c>
      <c r="Z29" t="s">
        <v>163</v>
      </c>
      <c r="AA29">
        <v>2022</v>
      </c>
      <c r="AB29">
        <v>200</v>
      </c>
      <c r="AC29" t="s">
        <v>48</v>
      </c>
      <c r="AD29" t="s">
        <v>48</v>
      </c>
      <c r="AE29" t="s">
        <v>48</v>
      </c>
      <c r="AF29" t="s">
        <v>48</v>
      </c>
      <c r="AG29" t="s">
        <v>48</v>
      </c>
      <c r="AH29" t="s">
        <v>48</v>
      </c>
      <c r="AI29" t="s">
        <v>48</v>
      </c>
      <c r="AJ29">
        <v>104920</v>
      </c>
      <c r="AK29" t="s">
        <v>345</v>
      </c>
      <c r="AL29" t="str">
        <f>HYPERLINK("http://dx.doi.org/10.1016/j.envexpbot.2022.104920","http://dx.doi.org/10.1016/j.envexpbot.2022.104920")</f>
        <v>http://dx.doi.org/10.1016/j.envexpbot.2022.104920</v>
      </c>
      <c r="AM29" t="s">
        <v>48</v>
      </c>
      <c r="AN29">
        <v>13</v>
      </c>
      <c r="AO29" t="s">
        <v>110</v>
      </c>
      <c r="AP29" t="s">
        <v>51</v>
      </c>
      <c r="AQ29" t="s">
        <v>111</v>
      </c>
      <c r="AR29" t="s">
        <v>346</v>
      </c>
      <c r="AS29" t="s">
        <v>48</v>
      </c>
      <c r="AT29" t="s">
        <v>52</v>
      </c>
      <c r="AU29" t="s">
        <v>347</v>
      </c>
      <c r="AV29" t="str">
        <f>HYPERLINK("https%3A%2F%2Fwww.webofscience.com%2Fwos%2Fwoscc%2Ffull-record%2FWOS:000807341000001","View Full Record in Web of Science")</f>
        <v>View Full Record in Web of Science</v>
      </c>
      <c r="AW29" s="1" t="s">
        <v>651</v>
      </c>
      <c r="AX29" s="1" t="s">
        <v>699</v>
      </c>
      <c r="AY29" s="1" t="s">
        <v>646</v>
      </c>
      <c r="AZ29" s="1" t="s">
        <v>700</v>
      </c>
      <c r="BA29" s="1" t="s">
        <v>653</v>
      </c>
      <c r="BB29" s="1" t="s">
        <v>653</v>
      </c>
      <c r="BC29" s="1"/>
    </row>
    <row r="30" spans="1:55" x14ac:dyDescent="0.15">
      <c r="A30" t="s">
        <v>581</v>
      </c>
      <c r="B30" t="s">
        <v>582</v>
      </c>
      <c r="C30" t="s">
        <v>48</v>
      </c>
      <c r="D30" t="s">
        <v>583</v>
      </c>
      <c r="E30" t="s">
        <v>97</v>
      </c>
      <c r="F30" t="s">
        <v>49</v>
      </c>
      <c r="G30" t="s">
        <v>50</v>
      </c>
      <c r="H30" t="s">
        <v>584</v>
      </c>
      <c r="I30" t="s">
        <v>585</v>
      </c>
      <c r="J30" t="s">
        <v>586</v>
      </c>
      <c r="K30" t="s">
        <v>587</v>
      </c>
      <c r="L30" t="s">
        <v>588</v>
      </c>
      <c r="M30" t="s">
        <v>589</v>
      </c>
      <c r="N30" t="s">
        <v>590</v>
      </c>
      <c r="O30" t="s">
        <v>591</v>
      </c>
      <c r="P30" t="s">
        <v>592</v>
      </c>
      <c r="Q30" t="s">
        <v>593</v>
      </c>
      <c r="R30" t="s">
        <v>594</v>
      </c>
      <c r="S30" t="s">
        <v>79</v>
      </c>
      <c r="T30" t="s">
        <v>80</v>
      </c>
      <c r="U30" t="s">
        <v>81</v>
      </c>
      <c r="V30" t="s">
        <v>99</v>
      </c>
      <c r="W30" t="s">
        <v>100</v>
      </c>
      <c r="X30" t="s">
        <v>101</v>
      </c>
      <c r="Y30" t="s">
        <v>102</v>
      </c>
      <c r="Z30" t="s">
        <v>254</v>
      </c>
      <c r="AA30">
        <v>2020</v>
      </c>
      <c r="AB30">
        <v>205</v>
      </c>
      <c r="AC30" t="s">
        <v>48</v>
      </c>
      <c r="AD30" t="s">
        <v>48</v>
      </c>
      <c r="AE30" t="s">
        <v>48</v>
      </c>
      <c r="AF30" t="s">
        <v>48</v>
      </c>
      <c r="AG30" t="s">
        <v>48</v>
      </c>
      <c r="AH30" t="s">
        <v>48</v>
      </c>
      <c r="AI30" t="s">
        <v>48</v>
      </c>
      <c r="AJ30">
        <v>111145</v>
      </c>
      <c r="AK30" t="s">
        <v>595</v>
      </c>
      <c r="AL30" t="str">
        <f>HYPERLINK("http://dx.doi.org/10.1016/j.ecoenv.2020.111145","http://dx.doi.org/10.1016/j.ecoenv.2020.111145")</f>
        <v>http://dx.doi.org/10.1016/j.ecoenv.2020.111145</v>
      </c>
      <c r="AM30" t="s">
        <v>48</v>
      </c>
      <c r="AN30">
        <v>10</v>
      </c>
      <c r="AO30" t="s">
        <v>103</v>
      </c>
      <c r="AP30" t="s">
        <v>51</v>
      </c>
      <c r="AQ30" t="s">
        <v>104</v>
      </c>
      <c r="AR30" t="s">
        <v>255</v>
      </c>
      <c r="AS30">
        <v>32846296</v>
      </c>
      <c r="AT30" t="s">
        <v>52</v>
      </c>
      <c r="AU30" t="s">
        <v>596</v>
      </c>
      <c r="AV30" t="str">
        <f>HYPERLINK("https%3A%2F%2Fwww.webofscience.com%2Fwos%2Fwoscc%2Ffull-record%2FWOS:000582219300027","View Full Record in Web of Science")</f>
        <v>View Full Record in Web of Science</v>
      </c>
      <c r="AW30" s="1" t="s">
        <v>651</v>
      </c>
      <c r="AX30" s="1" t="s">
        <v>701</v>
      </c>
      <c r="AY30" s="1" t="s">
        <v>671</v>
      </c>
    </row>
    <row r="31" spans="1:55" x14ac:dyDescent="0.15">
      <c r="A31" t="s">
        <v>379</v>
      </c>
      <c r="B31" t="s">
        <v>380</v>
      </c>
      <c r="C31" t="s">
        <v>48</v>
      </c>
      <c r="D31" t="s">
        <v>381</v>
      </c>
      <c r="E31" t="s">
        <v>66</v>
      </c>
      <c r="F31" t="s">
        <v>49</v>
      </c>
      <c r="G31" t="s">
        <v>50</v>
      </c>
      <c r="H31" t="s">
        <v>48</v>
      </c>
      <c r="I31" t="s">
        <v>48</v>
      </c>
      <c r="J31" t="s">
        <v>382</v>
      </c>
      <c r="K31" t="s">
        <v>383</v>
      </c>
      <c r="L31" t="s">
        <v>384</v>
      </c>
      <c r="M31" t="s">
        <v>385</v>
      </c>
      <c r="N31" t="s">
        <v>386</v>
      </c>
      <c r="O31" t="s">
        <v>387</v>
      </c>
      <c r="P31" t="s">
        <v>388</v>
      </c>
      <c r="Q31" t="s">
        <v>389</v>
      </c>
      <c r="R31" t="s">
        <v>390</v>
      </c>
      <c r="S31" t="s">
        <v>67</v>
      </c>
      <c r="T31" t="s">
        <v>68</v>
      </c>
      <c r="U31" t="s">
        <v>69</v>
      </c>
      <c r="V31" t="s">
        <v>70</v>
      </c>
      <c r="W31" t="s">
        <v>71</v>
      </c>
      <c r="X31" t="s">
        <v>72</v>
      </c>
      <c r="Y31" t="s">
        <v>73</v>
      </c>
      <c r="Z31" t="s">
        <v>391</v>
      </c>
      <c r="AA31">
        <v>2021</v>
      </c>
      <c r="AB31">
        <v>55</v>
      </c>
      <c r="AC31">
        <v>6</v>
      </c>
      <c r="AD31" t="s">
        <v>48</v>
      </c>
      <c r="AE31" t="s">
        <v>48</v>
      </c>
      <c r="AF31" t="s">
        <v>48</v>
      </c>
      <c r="AG31" t="s">
        <v>48</v>
      </c>
      <c r="AH31">
        <v>3876</v>
      </c>
      <c r="AI31">
        <v>3887</v>
      </c>
      <c r="AJ31" t="s">
        <v>48</v>
      </c>
      <c r="AK31" t="s">
        <v>392</v>
      </c>
      <c r="AL31" t="str">
        <f>HYPERLINK("http://dx.doi.org/10.1021/acs.est.0c08416","http://dx.doi.org/10.1021/acs.est.0c08416")</f>
        <v>http://dx.doi.org/10.1021/acs.est.0c08416</v>
      </c>
      <c r="AM31" t="s">
        <v>132</v>
      </c>
      <c r="AN31">
        <v>12</v>
      </c>
      <c r="AO31" t="s">
        <v>74</v>
      </c>
      <c r="AP31" t="s">
        <v>51</v>
      </c>
      <c r="AQ31" t="s">
        <v>75</v>
      </c>
      <c r="AR31" t="s">
        <v>393</v>
      </c>
      <c r="AS31">
        <v>33631933</v>
      </c>
      <c r="AT31" t="s">
        <v>52</v>
      </c>
      <c r="AU31" t="s">
        <v>394</v>
      </c>
      <c r="AV31" t="str">
        <f>HYPERLINK("https%3A%2F%2Fwww.webofscience.com%2Fwos%2Fwoscc%2Ffull-record%2FWOS:000636727200044","View Full Record in Web of Science")</f>
        <v>View Full Record in Web of Science</v>
      </c>
      <c r="AW31" s="1" t="s">
        <v>651</v>
      </c>
      <c r="AX31" s="1" t="s">
        <v>702</v>
      </c>
      <c r="AY31" s="1" t="s">
        <v>646</v>
      </c>
      <c r="AZ31" s="1" t="s">
        <v>703</v>
      </c>
      <c r="BA31" s="1" t="s">
        <v>653</v>
      </c>
      <c r="BB31" s="1" t="s">
        <v>656</v>
      </c>
      <c r="BC31" s="1" t="s">
        <v>704</v>
      </c>
    </row>
  </sheetData>
  <autoFilter ref="A1:AV31" xr:uid="{00000000-0009-0000-0000-000000000000}"/>
  <pageMargins left="0.75" right="0.75" top="1" bottom="1" header="0.5" footer="0.5"/>
  <pageSetup orientation="portrait" horizontalDpi="300" verticalDpi="300"/>
  <headerFooter alignWithMargins="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avedrec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2-07-07T14:28:47Z</dcterms:created>
  <dcterms:modified xsi:type="dcterms:W3CDTF">2022-07-29T16:06:36Z</dcterms:modified>
</cp:coreProperties>
</file>